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240" yWindow="240" windowWidth="20730" windowHeight="11760" tabRatio="500"/>
  </bookViews>
  <sheets>
    <sheet name="Supplementary Table 1" sheetId="1" r:id="rId1"/>
  </sheets>
  <calcPr calcId="144525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584" i="1" l="1"/>
  <c r="J584" i="1"/>
  <c r="L584" i="1"/>
  <c r="K583" i="1"/>
  <c r="L583" i="1" s="1"/>
  <c r="J583" i="1"/>
  <c r="K582" i="1"/>
  <c r="J582" i="1"/>
  <c r="K581" i="1"/>
  <c r="J581" i="1"/>
  <c r="L581" i="1"/>
  <c r="K580" i="1"/>
  <c r="J580" i="1"/>
  <c r="L580" i="1"/>
  <c r="K579" i="1"/>
  <c r="L579" i="1" s="1"/>
  <c r="J579" i="1"/>
  <c r="K578" i="1"/>
  <c r="L578" i="1" s="1"/>
  <c r="J578" i="1"/>
  <c r="K577" i="1"/>
  <c r="J577" i="1"/>
  <c r="L577" i="1"/>
  <c r="K576" i="1"/>
  <c r="J576" i="1"/>
  <c r="L576" i="1" s="1"/>
  <c r="K575" i="1"/>
  <c r="L575" i="1" s="1"/>
  <c r="J575" i="1"/>
  <c r="K574" i="1"/>
  <c r="J574" i="1"/>
  <c r="K573" i="1"/>
  <c r="J573" i="1"/>
  <c r="L573" i="1"/>
  <c r="K572" i="1"/>
  <c r="J572" i="1"/>
  <c r="L572" i="1" s="1"/>
  <c r="K571" i="1"/>
  <c r="L571" i="1" s="1"/>
  <c r="J571" i="1"/>
  <c r="K570" i="1"/>
  <c r="L570" i="1" s="1"/>
  <c r="J570" i="1"/>
  <c r="K569" i="1"/>
  <c r="J569" i="1"/>
  <c r="L569" i="1"/>
  <c r="K568" i="1"/>
  <c r="J568" i="1"/>
  <c r="L568" i="1" s="1"/>
  <c r="K567" i="1"/>
  <c r="L567" i="1" s="1"/>
  <c r="J567" i="1"/>
  <c r="K566" i="1"/>
  <c r="J566" i="1"/>
  <c r="K565" i="1"/>
  <c r="J565" i="1"/>
  <c r="L565" i="1"/>
  <c r="K564" i="1"/>
  <c r="J564" i="1"/>
  <c r="L564" i="1" s="1"/>
  <c r="K563" i="1"/>
  <c r="L563" i="1" s="1"/>
  <c r="J563" i="1"/>
  <c r="K562" i="1"/>
  <c r="L562" i="1" s="1"/>
  <c r="J562" i="1"/>
  <c r="K561" i="1"/>
  <c r="J561" i="1"/>
  <c r="L561" i="1"/>
  <c r="K560" i="1"/>
  <c r="J560" i="1"/>
  <c r="L560" i="1" s="1"/>
  <c r="K559" i="1"/>
  <c r="L559" i="1" s="1"/>
  <c r="J559" i="1"/>
  <c r="K558" i="1"/>
  <c r="J558" i="1"/>
  <c r="L558" i="1" s="1"/>
  <c r="K557" i="1"/>
  <c r="J557" i="1"/>
  <c r="L557" i="1"/>
  <c r="K556" i="1"/>
  <c r="L556" i="1" s="1"/>
  <c r="J556" i="1"/>
  <c r="K555" i="1"/>
  <c r="L555" i="1" s="1"/>
  <c r="J555" i="1"/>
  <c r="K554" i="1"/>
  <c r="J554" i="1"/>
  <c r="L554" i="1" s="1"/>
  <c r="K553" i="1"/>
  <c r="J553" i="1"/>
  <c r="L553" i="1"/>
  <c r="K552" i="1"/>
  <c r="L552" i="1" s="1"/>
  <c r="J552" i="1"/>
  <c r="K551" i="1"/>
  <c r="L551" i="1" s="1"/>
  <c r="J551" i="1"/>
  <c r="K550" i="1"/>
  <c r="J550" i="1"/>
  <c r="L550" i="1" s="1"/>
  <c r="K549" i="1"/>
  <c r="J549" i="1"/>
  <c r="L549" i="1"/>
  <c r="K548" i="1"/>
  <c r="L548" i="1" s="1"/>
  <c r="J548" i="1"/>
  <c r="K547" i="1"/>
  <c r="L547" i="1" s="1"/>
  <c r="J547" i="1"/>
  <c r="K546" i="1"/>
  <c r="J546" i="1"/>
  <c r="L546" i="1" s="1"/>
  <c r="K545" i="1"/>
  <c r="J545" i="1"/>
  <c r="L545" i="1"/>
  <c r="K544" i="1"/>
  <c r="L544" i="1" s="1"/>
  <c r="J544" i="1"/>
  <c r="K543" i="1"/>
  <c r="L543" i="1" s="1"/>
  <c r="J543" i="1"/>
  <c r="K542" i="1"/>
  <c r="J542" i="1"/>
  <c r="L542" i="1" s="1"/>
  <c r="K541" i="1"/>
  <c r="J541" i="1"/>
  <c r="L541" i="1"/>
  <c r="K540" i="1"/>
  <c r="J540" i="1"/>
  <c r="L540" i="1" s="1"/>
  <c r="K539" i="1"/>
  <c r="L539" i="1" s="1"/>
  <c r="J539" i="1"/>
  <c r="K538" i="1"/>
  <c r="L538" i="1" s="1"/>
  <c r="J538" i="1"/>
  <c r="K537" i="1"/>
  <c r="J537" i="1"/>
  <c r="L537" i="1"/>
  <c r="K536" i="1"/>
  <c r="L536" i="1" s="1"/>
  <c r="J536" i="1"/>
  <c r="K535" i="1"/>
  <c r="L535" i="1" s="1"/>
  <c r="J535" i="1"/>
  <c r="K534" i="1"/>
  <c r="J534" i="1"/>
  <c r="L534" i="1" s="1"/>
  <c r="K533" i="1"/>
  <c r="J533" i="1"/>
  <c r="L533" i="1"/>
  <c r="K532" i="1"/>
  <c r="L532" i="1" s="1"/>
  <c r="J532" i="1"/>
  <c r="K531" i="1"/>
  <c r="L531" i="1" s="1"/>
  <c r="J531" i="1"/>
  <c r="K530" i="1"/>
  <c r="J530" i="1"/>
  <c r="L530" i="1" s="1"/>
  <c r="K529" i="1"/>
  <c r="J529" i="1"/>
  <c r="L529" i="1"/>
  <c r="K528" i="1"/>
  <c r="J528" i="1"/>
  <c r="L528" i="1"/>
  <c r="K527" i="1"/>
  <c r="L527" i="1" s="1"/>
  <c r="J527" i="1"/>
  <c r="K526" i="1"/>
  <c r="L526" i="1" s="1"/>
  <c r="J526" i="1"/>
  <c r="K525" i="1"/>
  <c r="J525" i="1"/>
  <c r="L525" i="1"/>
  <c r="K524" i="1"/>
  <c r="J524" i="1"/>
  <c r="L524" i="1"/>
  <c r="K523" i="1"/>
  <c r="L523" i="1" s="1"/>
  <c r="J523" i="1"/>
  <c r="K522" i="1"/>
  <c r="L522" i="1" s="1"/>
  <c r="J522" i="1"/>
  <c r="K521" i="1"/>
  <c r="J521" i="1"/>
  <c r="L521" i="1"/>
  <c r="K520" i="1"/>
  <c r="J520" i="1"/>
  <c r="L520" i="1"/>
  <c r="K519" i="1"/>
  <c r="L519" i="1" s="1"/>
  <c r="J519" i="1"/>
  <c r="K518" i="1"/>
  <c r="L518" i="1" s="1"/>
  <c r="J518" i="1"/>
  <c r="K517" i="1"/>
  <c r="J517" i="1"/>
  <c r="L517" i="1"/>
  <c r="K516" i="1"/>
  <c r="J516" i="1"/>
  <c r="L516" i="1" s="1"/>
  <c r="K515" i="1"/>
  <c r="L515" i="1" s="1"/>
  <c r="J515" i="1"/>
  <c r="K514" i="1"/>
  <c r="J514" i="1"/>
  <c r="K513" i="1"/>
  <c r="J513" i="1"/>
  <c r="L513" i="1"/>
  <c r="K512" i="1"/>
  <c r="J512" i="1"/>
  <c r="L512" i="1" s="1"/>
  <c r="K511" i="1"/>
  <c r="L511" i="1" s="1"/>
  <c r="J511" i="1"/>
  <c r="K510" i="1"/>
  <c r="L510" i="1" s="1"/>
  <c r="J510" i="1"/>
  <c r="K509" i="1"/>
  <c r="J509" i="1"/>
  <c r="L509" i="1"/>
  <c r="K508" i="1"/>
  <c r="J508" i="1"/>
  <c r="L508" i="1" s="1"/>
  <c r="K507" i="1"/>
  <c r="L507" i="1" s="1"/>
  <c r="J507" i="1"/>
  <c r="K506" i="1"/>
  <c r="J506" i="1"/>
  <c r="L506" i="1" s="1"/>
  <c r="K505" i="1"/>
  <c r="J505" i="1"/>
  <c r="L505" i="1"/>
  <c r="K504" i="1"/>
  <c r="J504" i="1"/>
  <c r="L504" i="1" s="1"/>
  <c r="K503" i="1"/>
  <c r="L503" i="1" s="1"/>
  <c r="J503" i="1"/>
  <c r="K502" i="1"/>
  <c r="L502" i="1" s="1"/>
  <c r="J502" i="1"/>
  <c r="K501" i="1"/>
  <c r="J501" i="1"/>
  <c r="L501" i="1"/>
  <c r="K500" i="1"/>
  <c r="J500" i="1"/>
  <c r="L500" i="1" s="1"/>
  <c r="K499" i="1"/>
  <c r="L499" i="1" s="1"/>
  <c r="J499" i="1"/>
  <c r="K498" i="1"/>
  <c r="J498" i="1"/>
  <c r="K497" i="1"/>
  <c r="J497" i="1"/>
  <c r="L497" i="1"/>
  <c r="K496" i="1"/>
  <c r="J496" i="1"/>
  <c r="L496" i="1" s="1"/>
  <c r="K495" i="1"/>
  <c r="L495" i="1" s="1"/>
  <c r="J495" i="1"/>
  <c r="K494" i="1"/>
  <c r="L494" i="1" s="1"/>
  <c r="J494" i="1"/>
  <c r="K493" i="1"/>
  <c r="J493" i="1"/>
  <c r="L493" i="1"/>
  <c r="K492" i="1"/>
  <c r="J492" i="1"/>
  <c r="L492" i="1" s="1"/>
  <c r="K491" i="1"/>
  <c r="L491" i="1" s="1"/>
  <c r="J491" i="1"/>
  <c r="K490" i="1"/>
  <c r="J490" i="1"/>
  <c r="K489" i="1"/>
  <c r="J489" i="1"/>
  <c r="L489" i="1"/>
  <c r="K488" i="1"/>
  <c r="J488" i="1"/>
  <c r="L488" i="1" s="1"/>
  <c r="K487" i="1"/>
  <c r="L487" i="1" s="1"/>
  <c r="J487" i="1"/>
  <c r="K486" i="1"/>
  <c r="J486" i="1"/>
  <c r="L486" i="1" s="1"/>
  <c r="K485" i="1"/>
  <c r="J485" i="1"/>
  <c r="L485" i="1"/>
  <c r="K484" i="1"/>
  <c r="J484" i="1"/>
  <c r="L484" i="1" s="1"/>
  <c r="K483" i="1"/>
  <c r="L483" i="1" s="1"/>
  <c r="J483" i="1"/>
  <c r="K482" i="1"/>
  <c r="J482" i="1"/>
  <c r="L482" i="1" s="1"/>
  <c r="K481" i="1"/>
  <c r="J481" i="1"/>
  <c r="L481" i="1"/>
  <c r="K480" i="1"/>
  <c r="J480" i="1"/>
  <c r="L480" i="1" s="1"/>
  <c r="K479" i="1"/>
  <c r="L479" i="1" s="1"/>
  <c r="J479" i="1"/>
  <c r="K478" i="1"/>
  <c r="L478" i="1" s="1"/>
  <c r="J478" i="1"/>
  <c r="K477" i="1"/>
  <c r="J477" i="1"/>
  <c r="L477" i="1"/>
  <c r="K476" i="1"/>
  <c r="J476" i="1"/>
  <c r="L476" i="1" s="1"/>
  <c r="K475" i="1"/>
  <c r="L475" i="1" s="1"/>
  <c r="J475" i="1"/>
  <c r="K474" i="1"/>
  <c r="J474" i="1"/>
  <c r="K473" i="1"/>
  <c r="J473" i="1"/>
  <c r="L473" i="1"/>
  <c r="K472" i="1"/>
  <c r="J472" i="1"/>
  <c r="L472" i="1" s="1"/>
  <c r="K471" i="1"/>
  <c r="L471" i="1" s="1"/>
  <c r="J471" i="1"/>
  <c r="K470" i="1"/>
  <c r="L470" i="1" s="1"/>
  <c r="J470" i="1"/>
  <c r="K469" i="1"/>
  <c r="J469" i="1"/>
  <c r="L469" i="1"/>
  <c r="K468" i="1"/>
  <c r="J468" i="1"/>
  <c r="L468" i="1" s="1"/>
  <c r="K467" i="1"/>
  <c r="L467" i="1" s="1"/>
  <c r="J467" i="1"/>
  <c r="K466" i="1"/>
  <c r="J466" i="1"/>
  <c r="K465" i="1"/>
  <c r="J465" i="1"/>
  <c r="L465" i="1"/>
  <c r="K464" i="1"/>
  <c r="J464" i="1"/>
  <c r="L464" i="1" s="1"/>
  <c r="K463" i="1"/>
  <c r="L463" i="1" s="1"/>
  <c r="J463" i="1"/>
  <c r="K462" i="1"/>
  <c r="L462" i="1" s="1"/>
  <c r="J462" i="1"/>
  <c r="K461" i="1"/>
  <c r="J461" i="1"/>
  <c r="L461" i="1"/>
  <c r="K460" i="1"/>
  <c r="J460" i="1"/>
  <c r="L460" i="1" s="1"/>
  <c r="K459" i="1"/>
  <c r="L459" i="1" s="1"/>
  <c r="J459" i="1"/>
  <c r="K458" i="1"/>
  <c r="J458" i="1"/>
  <c r="K457" i="1"/>
  <c r="J457" i="1"/>
  <c r="L457" i="1"/>
  <c r="K456" i="1"/>
  <c r="J456" i="1"/>
  <c r="L456" i="1" s="1"/>
  <c r="K455" i="1"/>
  <c r="L455" i="1" s="1"/>
  <c r="J455" i="1"/>
  <c r="K454" i="1"/>
  <c r="L454" i="1" s="1"/>
  <c r="J454" i="1"/>
  <c r="K453" i="1"/>
  <c r="J453" i="1"/>
  <c r="L453" i="1"/>
  <c r="K452" i="1"/>
  <c r="J452" i="1"/>
  <c r="L452" i="1" s="1"/>
  <c r="K451" i="1"/>
  <c r="L451" i="1" s="1"/>
  <c r="J451" i="1"/>
  <c r="K450" i="1"/>
  <c r="J450" i="1"/>
  <c r="K449" i="1"/>
  <c r="J449" i="1"/>
  <c r="L449" i="1"/>
  <c r="K448" i="1"/>
  <c r="J448" i="1"/>
  <c r="L448" i="1" s="1"/>
  <c r="K447" i="1"/>
  <c r="L447" i="1" s="1"/>
  <c r="J447" i="1"/>
  <c r="K446" i="1"/>
  <c r="L446" i="1" s="1"/>
  <c r="J446" i="1"/>
  <c r="K445" i="1"/>
  <c r="J445" i="1"/>
  <c r="L445" i="1"/>
  <c r="K444" i="1"/>
  <c r="J444" i="1"/>
  <c r="L444" i="1" s="1"/>
  <c r="K443" i="1"/>
  <c r="L443" i="1" s="1"/>
  <c r="J443" i="1"/>
  <c r="K442" i="1"/>
  <c r="J442" i="1"/>
  <c r="L442" i="1" s="1"/>
  <c r="K441" i="1"/>
  <c r="J441" i="1"/>
  <c r="L441" i="1"/>
  <c r="K440" i="1"/>
  <c r="J440" i="1"/>
  <c r="L440" i="1" s="1"/>
  <c r="K439" i="1"/>
  <c r="L439" i="1" s="1"/>
  <c r="J439" i="1"/>
  <c r="K438" i="1"/>
  <c r="J438" i="1"/>
  <c r="L438" i="1" s="1"/>
  <c r="K437" i="1"/>
  <c r="J437" i="1"/>
  <c r="L437" i="1"/>
  <c r="K436" i="1"/>
  <c r="J436" i="1"/>
  <c r="L436" i="1" s="1"/>
  <c r="K435" i="1"/>
  <c r="L435" i="1" s="1"/>
  <c r="J435" i="1"/>
  <c r="K434" i="1"/>
  <c r="J434" i="1"/>
  <c r="L434" i="1" s="1"/>
  <c r="K433" i="1"/>
  <c r="J433" i="1"/>
  <c r="L433" i="1"/>
  <c r="K432" i="1"/>
  <c r="J432" i="1"/>
  <c r="L432" i="1" s="1"/>
  <c r="K431" i="1"/>
  <c r="L431" i="1" s="1"/>
  <c r="J431" i="1"/>
  <c r="K430" i="1"/>
  <c r="L430" i="1" s="1"/>
  <c r="J430" i="1"/>
  <c r="K429" i="1"/>
  <c r="J429" i="1"/>
  <c r="L429" i="1"/>
  <c r="K428" i="1"/>
  <c r="L428" i="1" s="1"/>
  <c r="J428" i="1"/>
  <c r="K427" i="1"/>
  <c r="L427" i="1" s="1"/>
  <c r="J427" i="1"/>
  <c r="K426" i="1"/>
  <c r="J426" i="1"/>
  <c r="L426" i="1" s="1"/>
  <c r="K425" i="1"/>
  <c r="J425" i="1"/>
  <c r="L425" i="1"/>
  <c r="K424" i="1"/>
  <c r="L424" i="1" s="1"/>
  <c r="J424" i="1"/>
  <c r="K423" i="1"/>
  <c r="L423" i="1" s="1"/>
  <c r="J423" i="1"/>
  <c r="K422" i="1"/>
  <c r="J422" i="1"/>
  <c r="L422" i="1" s="1"/>
  <c r="K421" i="1"/>
  <c r="J421" i="1"/>
  <c r="L421" i="1"/>
  <c r="K420" i="1"/>
  <c r="L420" i="1" s="1"/>
  <c r="J420" i="1"/>
  <c r="K419" i="1"/>
  <c r="L419" i="1" s="1"/>
  <c r="J419" i="1"/>
  <c r="K418" i="1"/>
  <c r="J418" i="1"/>
  <c r="L418" i="1" s="1"/>
  <c r="K417" i="1"/>
  <c r="J417" i="1"/>
  <c r="L417" i="1"/>
  <c r="K416" i="1"/>
  <c r="J416" i="1"/>
  <c r="L416" i="1" s="1"/>
  <c r="K415" i="1"/>
  <c r="L415" i="1" s="1"/>
  <c r="J415" i="1"/>
  <c r="K414" i="1"/>
  <c r="L414" i="1" s="1"/>
  <c r="J414" i="1"/>
  <c r="K413" i="1"/>
  <c r="J413" i="1"/>
  <c r="L413" i="1"/>
  <c r="K412" i="1"/>
  <c r="J412" i="1"/>
  <c r="L412" i="1" s="1"/>
  <c r="K411" i="1"/>
  <c r="L411" i="1" s="1"/>
  <c r="J411" i="1"/>
  <c r="K410" i="1"/>
  <c r="J410" i="1"/>
  <c r="K409" i="1"/>
  <c r="J409" i="1"/>
  <c r="L409" i="1"/>
  <c r="K408" i="1"/>
  <c r="J408" i="1"/>
  <c r="L408" i="1" s="1"/>
  <c r="K407" i="1"/>
  <c r="L407" i="1" s="1"/>
  <c r="J407" i="1"/>
  <c r="K406" i="1"/>
  <c r="J406" i="1"/>
  <c r="L406" i="1" s="1"/>
  <c r="K405" i="1"/>
  <c r="J405" i="1"/>
  <c r="L405" i="1"/>
  <c r="K404" i="1"/>
  <c r="L404" i="1" s="1"/>
  <c r="J404" i="1"/>
  <c r="K403" i="1"/>
  <c r="L403" i="1" s="1"/>
  <c r="J403" i="1"/>
  <c r="K402" i="1"/>
  <c r="J402" i="1"/>
  <c r="L402" i="1" s="1"/>
  <c r="K401" i="1"/>
  <c r="J401" i="1"/>
  <c r="L401" i="1"/>
  <c r="K400" i="1"/>
  <c r="J400" i="1"/>
  <c r="L400" i="1" s="1"/>
  <c r="K399" i="1"/>
  <c r="L399" i="1" s="1"/>
  <c r="J399" i="1"/>
  <c r="K398" i="1"/>
  <c r="J398" i="1"/>
  <c r="L398" i="1" s="1"/>
  <c r="K397" i="1"/>
  <c r="J397" i="1"/>
  <c r="L397" i="1"/>
  <c r="K396" i="1"/>
  <c r="L396" i="1" s="1"/>
  <c r="J396" i="1"/>
  <c r="K395" i="1"/>
  <c r="L395" i="1" s="1"/>
  <c r="J395" i="1"/>
  <c r="K394" i="1"/>
  <c r="J394" i="1"/>
  <c r="L394" i="1" s="1"/>
  <c r="K393" i="1"/>
  <c r="J393" i="1"/>
  <c r="L393" i="1"/>
  <c r="K392" i="1"/>
  <c r="L392" i="1" s="1"/>
  <c r="J392" i="1"/>
  <c r="K391" i="1"/>
  <c r="L391" i="1" s="1"/>
  <c r="J391" i="1"/>
  <c r="K390" i="1"/>
  <c r="J390" i="1"/>
  <c r="L390" i="1" s="1"/>
  <c r="K389" i="1"/>
  <c r="J389" i="1"/>
  <c r="L389" i="1"/>
  <c r="K388" i="1"/>
  <c r="L388" i="1" s="1"/>
  <c r="J388" i="1"/>
  <c r="K387" i="1"/>
  <c r="L387" i="1" s="1"/>
  <c r="J387" i="1"/>
  <c r="K386" i="1"/>
  <c r="J386" i="1"/>
  <c r="L386" i="1" s="1"/>
  <c r="K385" i="1"/>
  <c r="J385" i="1"/>
  <c r="L385" i="1"/>
  <c r="K384" i="1"/>
  <c r="J384" i="1"/>
  <c r="L384" i="1" s="1"/>
  <c r="K383" i="1"/>
  <c r="L383" i="1" s="1"/>
  <c r="J383" i="1"/>
  <c r="K382" i="1"/>
  <c r="L382" i="1" s="1"/>
  <c r="J382" i="1"/>
  <c r="K381" i="1"/>
  <c r="J381" i="1"/>
  <c r="L381" i="1"/>
  <c r="K380" i="1"/>
  <c r="J380" i="1"/>
  <c r="L380" i="1" s="1"/>
  <c r="K379" i="1"/>
  <c r="L379" i="1" s="1"/>
  <c r="J379" i="1"/>
  <c r="K378" i="1"/>
  <c r="J378" i="1"/>
  <c r="K377" i="1"/>
  <c r="J377" i="1"/>
  <c r="L377" i="1"/>
  <c r="K376" i="1"/>
  <c r="J376" i="1"/>
  <c r="L376" i="1" s="1"/>
  <c r="K375" i="1"/>
  <c r="L375" i="1" s="1"/>
  <c r="J375" i="1"/>
  <c r="K374" i="1"/>
  <c r="L374" i="1" s="1"/>
  <c r="J374" i="1"/>
  <c r="K373" i="1"/>
  <c r="J373" i="1"/>
  <c r="L373" i="1"/>
  <c r="K372" i="1"/>
  <c r="J372" i="1"/>
  <c r="L372" i="1" s="1"/>
  <c r="K371" i="1"/>
  <c r="L371" i="1" s="1"/>
  <c r="J371" i="1"/>
  <c r="K370" i="1"/>
  <c r="J370" i="1"/>
  <c r="K369" i="1"/>
  <c r="J369" i="1"/>
  <c r="L369" i="1"/>
  <c r="K368" i="1"/>
  <c r="J368" i="1"/>
  <c r="L368" i="1" s="1"/>
  <c r="K367" i="1"/>
  <c r="L367" i="1" s="1"/>
  <c r="J367" i="1"/>
  <c r="K366" i="1"/>
  <c r="L366" i="1" s="1"/>
  <c r="J366" i="1"/>
  <c r="K365" i="1"/>
  <c r="J365" i="1"/>
  <c r="L365" i="1"/>
  <c r="K364" i="1"/>
  <c r="J364" i="1"/>
  <c r="L364" i="1" s="1"/>
  <c r="K363" i="1"/>
  <c r="L363" i="1" s="1"/>
  <c r="J363" i="1"/>
  <c r="K362" i="1"/>
  <c r="J362" i="1"/>
  <c r="L362" i="1" s="1"/>
  <c r="K361" i="1"/>
  <c r="J361" i="1"/>
  <c r="L361" i="1"/>
  <c r="K360" i="1"/>
  <c r="J360" i="1"/>
  <c r="L360" i="1" s="1"/>
  <c r="K359" i="1"/>
  <c r="L359" i="1" s="1"/>
  <c r="J359" i="1"/>
  <c r="K358" i="1"/>
  <c r="J358" i="1"/>
  <c r="L358" i="1" s="1"/>
  <c r="K357" i="1"/>
  <c r="J357" i="1"/>
  <c r="L357" i="1"/>
  <c r="K356" i="1"/>
  <c r="J356" i="1"/>
  <c r="L356" i="1" s="1"/>
  <c r="K355" i="1"/>
  <c r="L355" i="1" s="1"/>
  <c r="J355" i="1"/>
  <c r="K354" i="1"/>
  <c r="J354" i="1"/>
  <c r="L354" i="1" s="1"/>
  <c r="K353" i="1"/>
  <c r="J353" i="1"/>
  <c r="L353" i="1"/>
  <c r="K352" i="1"/>
  <c r="J352" i="1"/>
  <c r="L352" i="1" s="1"/>
  <c r="K351" i="1"/>
  <c r="L351" i="1" s="1"/>
  <c r="J351" i="1"/>
  <c r="K350" i="1"/>
  <c r="L350" i="1" s="1"/>
  <c r="J350" i="1"/>
  <c r="K349" i="1"/>
  <c r="J349" i="1"/>
  <c r="L349" i="1"/>
  <c r="K348" i="1"/>
  <c r="J348" i="1"/>
  <c r="L348" i="1" s="1"/>
  <c r="K347" i="1"/>
  <c r="L347" i="1" s="1"/>
  <c r="J347" i="1"/>
  <c r="K346" i="1"/>
  <c r="J346" i="1"/>
  <c r="K345" i="1"/>
  <c r="J345" i="1"/>
  <c r="L345" i="1"/>
  <c r="K344" i="1"/>
  <c r="J344" i="1"/>
  <c r="L344" i="1" s="1"/>
  <c r="K343" i="1"/>
  <c r="L343" i="1" s="1"/>
  <c r="J343" i="1"/>
  <c r="K342" i="1"/>
  <c r="J342" i="1"/>
  <c r="L342" i="1" s="1"/>
  <c r="K341" i="1"/>
  <c r="J341" i="1"/>
  <c r="L341" i="1"/>
  <c r="K340" i="1"/>
  <c r="J340" i="1"/>
  <c r="L340" i="1" s="1"/>
  <c r="K339" i="1"/>
  <c r="L339" i="1" s="1"/>
  <c r="J339" i="1"/>
  <c r="K338" i="1"/>
  <c r="J338" i="1"/>
  <c r="L338" i="1" s="1"/>
  <c r="K337" i="1"/>
  <c r="J337" i="1"/>
  <c r="L337" i="1"/>
  <c r="K336" i="1"/>
  <c r="J336" i="1"/>
  <c r="L336" i="1" s="1"/>
  <c r="K335" i="1"/>
  <c r="L335" i="1" s="1"/>
  <c r="J335" i="1"/>
  <c r="K334" i="1"/>
  <c r="L334" i="1" s="1"/>
  <c r="J334" i="1"/>
  <c r="K333" i="1"/>
  <c r="J333" i="1"/>
  <c r="L333" i="1"/>
  <c r="K332" i="1"/>
  <c r="J332" i="1"/>
  <c r="L332" i="1" s="1"/>
  <c r="K331" i="1"/>
  <c r="L331" i="1" s="1"/>
  <c r="J331" i="1"/>
  <c r="K330" i="1"/>
  <c r="J330" i="1"/>
  <c r="K329" i="1"/>
  <c r="J329" i="1"/>
  <c r="L329" i="1"/>
  <c r="K328" i="1"/>
  <c r="J328" i="1"/>
  <c r="L328" i="1" s="1"/>
  <c r="K327" i="1"/>
  <c r="L327" i="1" s="1"/>
  <c r="J327" i="1"/>
  <c r="K326" i="1"/>
  <c r="L326" i="1" s="1"/>
  <c r="J326" i="1"/>
  <c r="K325" i="1"/>
  <c r="J325" i="1"/>
  <c r="L325" i="1"/>
  <c r="K324" i="1"/>
  <c r="J324" i="1"/>
  <c r="L324" i="1" s="1"/>
  <c r="K323" i="1"/>
  <c r="L323" i="1" s="1"/>
  <c r="J323" i="1"/>
  <c r="K322" i="1"/>
  <c r="J322" i="1"/>
  <c r="K321" i="1"/>
  <c r="J321" i="1"/>
  <c r="L321" i="1"/>
  <c r="K320" i="1"/>
  <c r="J320" i="1"/>
  <c r="L320" i="1" s="1"/>
  <c r="K319" i="1"/>
  <c r="L319" i="1" s="1"/>
  <c r="J319" i="1"/>
  <c r="K318" i="1"/>
  <c r="L318" i="1" s="1"/>
  <c r="J318" i="1"/>
  <c r="K317" i="1"/>
  <c r="J317" i="1"/>
  <c r="L317" i="1"/>
  <c r="K316" i="1"/>
  <c r="J316" i="1"/>
  <c r="L316" i="1" s="1"/>
  <c r="K315" i="1"/>
  <c r="L315" i="1" s="1"/>
  <c r="J315" i="1"/>
  <c r="K314" i="1"/>
  <c r="J314" i="1"/>
  <c r="K313" i="1"/>
  <c r="J313" i="1"/>
  <c r="L313" i="1"/>
  <c r="K312" i="1"/>
  <c r="J312" i="1"/>
  <c r="L312" i="1" s="1"/>
  <c r="K311" i="1"/>
  <c r="L311" i="1" s="1"/>
  <c r="J311" i="1"/>
  <c r="K310" i="1"/>
  <c r="L310" i="1" s="1"/>
  <c r="J310" i="1"/>
  <c r="K309" i="1"/>
  <c r="J309" i="1"/>
  <c r="L309" i="1"/>
  <c r="K308" i="1"/>
  <c r="J308" i="1"/>
  <c r="L308" i="1" s="1"/>
  <c r="K307" i="1"/>
  <c r="L307" i="1" s="1"/>
  <c r="J307" i="1"/>
  <c r="K306" i="1"/>
  <c r="J306" i="1"/>
  <c r="K305" i="1"/>
  <c r="J305" i="1"/>
  <c r="L305" i="1"/>
  <c r="K304" i="1"/>
  <c r="J304" i="1"/>
  <c r="L304" i="1" s="1"/>
  <c r="K303" i="1"/>
  <c r="L303" i="1" s="1"/>
  <c r="J303" i="1"/>
  <c r="K302" i="1"/>
  <c r="L302" i="1" s="1"/>
  <c r="J302" i="1"/>
  <c r="K301" i="1"/>
  <c r="J301" i="1"/>
  <c r="L301" i="1"/>
  <c r="K300" i="1"/>
  <c r="J300" i="1"/>
  <c r="L300" i="1" s="1"/>
  <c r="K299" i="1"/>
  <c r="L299" i="1" s="1"/>
  <c r="J299" i="1"/>
  <c r="K298" i="1"/>
  <c r="J298" i="1"/>
  <c r="L298" i="1" s="1"/>
  <c r="K297" i="1"/>
  <c r="J297" i="1"/>
  <c r="L297" i="1"/>
  <c r="K296" i="1"/>
  <c r="J296" i="1"/>
  <c r="L296" i="1" s="1"/>
  <c r="K295" i="1"/>
  <c r="L295" i="1" s="1"/>
  <c r="J295" i="1"/>
  <c r="K294" i="1"/>
  <c r="J294" i="1"/>
  <c r="L294" i="1" s="1"/>
  <c r="K293" i="1"/>
  <c r="J293" i="1"/>
  <c r="L293" i="1"/>
  <c r="K292" i="1"/>
  <c r="J292" i="1"/>
  <c r="L292" i="1" s="1"/>
  <c r="K291" i="1"/>
  <c r="L291" i="1" s="1"/>
  <c r="J291" i="1"/>
  <c r="K290" i="1"/>
  <c r="J290" i="1"/>
  <c r="K289" i="1"/>
  <c r="J289" i="1"/>
  <c r="L289" i="1"/>
  <c r="K288" i="1"/>
  <c r="J288" i="1"/>
  <c r="L288" i="1" s="1"/>
  <c r="K287" i="1"/>
  <c r="L287" i="1" s="1"/>
  <c r="J287" i="1"/>
  <c r="K286" i="1"/>
  <c r="L286" i="1" s="1"/>
  <c r="J286" i="1"/>
  <c r="K285" i="1"/>
  <c r="J285" i="1"/>
  <c r="L285" i="1"/>
  <c r="K284" i="1"/>
  <c r="J284" i="1"/>
  <c r="L284" i="1" s="1"/>
  <c r="K283" i="1"/>
  <c r="L283" i="1" s="1"/>
  <c r="J283" i="1"/>
  <c r="K282" i="1"/>
  <c r="J282" i="1"/>
  <c r="K281" i="1"/>
  <c r="J281" i="1"/>
  <c r="L281" i="1"/>
  <c r="K280" i="1"/>
  <c r="J280" i="1"/>
  <c r="L280" i="1" s="1"/>
  <c r="K279" i="1"/>
  <c r="L279" i="1" s="1"/>
  <c r="J279" i="1"/>
  <c r="K278" i="1"/>
  <c r="L278" i="1" s="1"/>
  <c r="J278" i="1"/>
  <c r="K277" i="1"/>
  <c r="J277" i="1"/>
  <c r="L277" i="1"/>
  <c r="K276" i="1"/>
  <c r="J276" i="1"/>
  <c r="L276" i="1" s="1"/>
  <c r="K275" i="1"/>
  <c r="L275" i="1" s="1"/>
  <c r="J275" i="1"/>
  <c r="K274" i="1"/>
  <c r="J274" i="1"/>
  <c r="K273" i="1"/>
  <c r="J273" i="1"/>
  <c r="L273" i="1"/>
  <c r="K272" i="1"/>
  <c r="J272" i="1"/>
  <c r="L272" i="1" s="1"/>
  <c r="K271" i="1"/>
  <c r="L271" i="1" s="1"/>
  <c r="J271" i="1"/>
  <c r="K270" i="1"/>
  <c r="L270" i="1" s="1"/>
  <c r="J270" i="1"/>
  <c r="K269" i="1"/>
  <c r="J269" i="1"/>
  <c r="L269" i="1"/>
  <c r="K268" i="1"/>
  <c r="J268" i="1"/>
  <c r="L268" i="1" s="1"/>
  <c r="K267" i="1"/>
  <c r="L267" i="1" s="1"/>
  <c r="J267" i="1"/>
  <c r="K266" i="1"/>
  <c r="J266" i="1"/>
  <c r="L266" i="1" s="1"/>
  <c r="K265" i="1"/>
  <c r="J265" i="1"/>
  <c r="L265" i="1"/>
  <c r="K264" i="1"/>
  <c r="L264" i="1" s="1"/>
  <c r="J264" i="1"/>
  <c r="K263" i="1"/>
  <c r="L263" i="1" s="1"/>
  <c r="J263" i="1"/>
  <c r="K262" i="1"/>
  <c r="J262" i="1"/>
  <c r="L262" i="1" s="1"/>
  <c r="K261" i="1"/>
  <c r="J261" i="1"/>
  <c r="L261" i="1"/>
  <c r="K260" i="1"/>
  <c r="L260" i="1" s="1"/>
  <c r="J260" i="1"/>
  <c r="K259" i="1"/>
  <c r="L259" i="1" s="1"/>
  <c r="J259" i="1"/>
  <c r="K258" i="1"/>
  <c r="J258" i="1"/>
  <c r="L258" i="1" s="1"/>
  <c r="K257" i="1"/>
  <c r="J257" i="1"/>
  <c r="L257" i="1"/>
  <c r="K256" i="1"/>
  <c r="J256" i="1"/>
  <c r="L256" i="1" s="1"/>
  <c r="K255" i="1"/>
  <c r="L255" i="1" s="1"/>
  <c r="J255" i="1"/>
  <c r="K254" i="1"/>
  <c r="J254" i="1"/>
  <c r="L254" i="1" s="1"/>
  <c r="K253" i="1"/>
  <c r="J253" i="1"/>
  <c r="L253" i="1"/>
  <c r="K252" i="1"/>
  <c r="J252" i="1"/>
  <c r="L252" i="1" s="1"/>
  <c r="K251" i="1"/>
  <c r="J251" i="1"/>
  <c r="L251" i="1"/>
  <c r="K250" i="1"/>
  <c r="L250" i="1" s="1"/>
  <c r="J250" i="1"/>
  <c r="K249" i="1"/>
  <c r="L249" i="1" s="1"/>
  <c r="J249" i="1"/>
  <c r="K248" i="1"/>
  <c r="J248" i="1"/>
  <c r="L248" i="1" s="1"/>
  <c r="K247" i="1"/>
  <c r="L247" i="1" s="1"/>
  <c r="J247" i="1"/>
  <c r="K246" i="1"/>
  <c r="J246" i="1"/>
  <c r="L246" i="1" s="1"/>
  <c r="K245" i="1"/>
  <c r="J245" i="1"/>
  <c r="L245" i="1"/>
  <c r="K244" i="1"/>
  <c r="L244" i="1" s="1"/>
  <c r="J244" i="1"/>
  <c r="K243" i="1"/>
  <c r="L243" i="1" s="1"/>
  <c r="J243" i="1"/>
  <c r="K242" i="1"/>
  <c r="J242" i="1"/>
  <c r="L242" i="1" s="1"/>
  <c r="K241" i="1"/>
  <c r="J241" i="1"/>
  <c r="L241" i="1"/>
  <c r="K240" i="1"/>
  <c r="L240" i="1" s="1"/>
  <c r="J240" i="1"/>
  <c r="K239" i="1"/>
  <c r="L239" i="1" s="1"/>
  <c r="J239" i="1"/>
  <c r="K238" i="1"/>
  <c r="J238" i="1"/>
  <c r="L238" i="1" s="1"/>
  <c r="K237" i="1"/>
  <c r="J237" i="1"/>
  <c r="L237" i="1"/>
  <c r="K236" i="1"/>
  <c r="L236" i="1" s="1"/>
  <c r="J236" i="1"/>
  <c r="K235" i="1"/>
  <c r="L235" i="1" s="1"/>
  <c r="J235" i="1"/>
  <c r="K234" i="1"/>
  <c r="J234" i="1"/>
  <c r="L234" i="1" s="1"/>
  <c r="K233" i="1"/>
  <c r="J233" i="1"/>
  <c r="L233" i="1"/>
  <c r="K232" i="1"/>
  <c r="L232" i="1" s="1"/>
  <c r="J232" i="1"/>
  <c r="K231" i="1"/>
  <c r="L231" i="1" s="1"/>
  <c r="J231" i="1"/>
  <c r="K230" i="1"/>
  <c r="J230" i="1"/>
  <c r="L230" i="1" s="1"/>
  <c r="K229" i="1"/>
  <c r="J229" i="1"/>
  <c r="L229" i="1"/>
  <c r="K228" i="1"/>
  <c r="J228" i="1"/>
  <c r="L228" i="1" s="1"/>
  <c r="K227" i="1"/>
  <c r="L227" i="1" s="1"/>
  <c r="J227" i="1"/>
  <c r="K226" i="1"/>
  <c r="J226" i="1"/>
  <c r="L226" i="1" s="1"/>
  <c r="K225" i="1"/>
  <c r="J225" i="1"/>
  <c r="L225" i="1"/>
  <c r="K224" i="1"/>
  <c r="J224" i="1"/>
  <c r="L224" i="1" s="1"/>
  <c r="K223" i="1"/>
  <c r="L223" i="1" s="1"/>
  <c r="J223" i="1"/>
  <c r="K222" i="1"/>
  <c r="J222" i="1"/>
  <c r="L222" i="1" s="1"/>
  <c r="K221" i="1"/>
  <c r="J221" i="1"/>
  <c r="L221" i="1"/>
  <c r="K220" i="1"/>
  <c r="L220" i="1" s="1"/>
  <c r="J220" i="1"/>
  <c r="K219" i="1"/>
  <c r="L219" i="1" s="1"/>
  <c r="J219" i="1"/>
  <c r="K218" i="1"/>
  <c r="J218" i="1"/>
  <c r="L218" i="1" s="1"/>
  <c r="K217" i="1"/>
  <c r="J217" i="1"/>
  <c r="L217" i="1"/>
  <c r="K216" i="1"/>
  <c r="J216" i="1"/>
  <c r="L216" i="1" s="1"/>
  <c r="K215" i="1"/>
  <c r="L215" i="1" s="1"/>
  <c r="J215" i="1"/>
  <c r="K214" i="1"/>
  <c r="L214" i="1" s="1"/>
  <c r="J214" i="1"/>
  <c r="K213" i="1"/>
  <c r="J213" i="1"/>
  <c r="L213" i="1"/>
  <c r="K212" i="1"/>
  <c r="J212" i="1"/>
  <c r="L212" i="1" s="1"/>
  <c r="K211" i="1"/>
  <c r="L211" i="1" s="1"/>
  <c r="J211" i="1"/>
  <c r="K210" i="1"/>
  <c r="J210" i="1"/>
  <c r="L210" i="1" s="1"/>
  <c r="K209" i="1"/>
  <c r="J209" i="1"/>
  <c r="L209" i="1"/>
  <c r="K208" i="1"/>
  <c r="L208" i="1" s="1"/>
  <c r="J208" i="1"/>
  <c r="K207" i="1"/>
  <c r="L207" i="1" s="1"/>
  <c r="J207" i="1"/>
  <c r="K206" i="1"/>
  <c r="J206" i="1"/>
  <c r="L206" i="1" s="1"/>
  <c r="K205" i="1"/>
  <c r="J205" i="1"/>
  <c r="L205" i="1"/>
  <c r="K204" i="1"/>
  <c r="L204" i="1" s="1"/>
  <c r="J204" i="1"/>
  <c r="K203" i="1"/>
  <c r="L203" i="1" s="1"/>
  <c r="J203" i="1"/>
  <c r="K202" i="1"/>
  <c r="J202" i="1"/>
  <c r="L202" i="1" s="1"/>
  <c r="K201" i="1"/>
  <c r="J201" i="1"/>
  <c r="L201" i="1"/>
  <c r="K200" i="1"/>
  <c r="L200" i="1" s="1"/>
  <c r="J200" i="1"/>
  <c r="K199" i="1"/>
  <c r="L199" i="1" s="1"/>
  <c r="J199" i="1"/>
  <c r="K198" i="1"/>
  <c r="J198" i="1"/>
  <c r="L198" i="1" s="1"/>
  <c r="K197" i="1"/>
  <c r="J197" i="1"/>
  <c r="L197" i="1"/>
  <c r="K196" i="1"/>
  <c r="L196" i="1" s="1"/>
  <c r="J196" i="1"/>
  <c r="K195" i="1"/>
  <c r="L195" i="1" s="1"/>
  <c r="J195" i="1"/>
  <c r="K194" i="1"/>
  <c r="J194" i="1"/>
  <c r="L194" i="1" s="1"/>
  <c r="K193" i="1"/>
  <c r="J193" i="1"/>
  <c r="L193" i="1"/>
  <c r="K192" i="1"/>
  <c r="L192" i="1" s="1"/>
  <c r="J192" i="1"/>
  <c r="K191" i="1"/>
  <c r="L191" i="1" s="1"/>
  <c r="J191" i="1"/>
  <c r="K190" i="1"/>
  <c r="J190" i="1"/>
  <c r="L190" i="1" s="1"/>
  <c r="K189" i="1"/>
  <c r="J189" i="1"/>
  <c r="L189" i="1"/>
  <c r="K188" i="1"/>
  <c r="J188" i="1"/>
  <c r="L188" i="1" s="1"/>
  <c r="K187" i="1"/>
  <c r="L187" i="1" s="1"/>
  <c r="J187" i="1"/>
  <c r="K186" i="1"/>
  <c r="L186" i="1" s="1"/>
  <c r="J186" i="1"/>
  <c r="K185" i="1"/>
  <c r="J185" i="1"/>
  <c r="L185" i="1"/>
  <c r="K184" i="1"/>
  <c r="J184" i="1"/>
  <c r="L184" i="1" s="1"/>
  <c r="K183" i="1"/>
  <c r="L183" i="1" s="1"/>
  <c r="J183" i="1"/>
  <c r="K182" i="1"/>
  <c r="L182" i="1" s="1"/>
  <c r="J182" i="1"/>
  <c r="K181" i="1"/>
  <c r="J181" i="1"/>
  <c r="L181" i="1"/>
  <c r="K180" i="1"/>
  <c r="J180" i="1"/>
  <c r="L180" i="1" s="1"/>
  <c r="K179" i="1"/>
  <c r="L179" i="1" s="1"/>
  <c r="J179" i="1"/>
  <c r="K178" i="1"/>
  <c r="L178" i="1" s="1"/>
  <c r="J178" i="1"/>
  <c r="K177" i="1"/>
  <c r="J177" i="1"/>
  <c r="L177" i="1"/>
  <c r="K176" i="1"/>
  <c r="J176" i="1"/>
  <c r="L176" i="1" s="1"/>
  <c r="K175" i="1"/>
  <c r="L175" i="1" s="1"/>
  <c r="J175" i="1"/>
  <c r="K174" i="1"/>
  <c r="J174" i="1"/>
  <c r="L174" i="1" s="1"/>
  <c r="K173" i="1"/>
  <c r="J173" i="1"/>
  <c r="L173" i="1"/>
  <c r="K172" i="1"/>
  <c r="L172" i="1" s="1"/>
  <c r="J172" i="1"/>
  <c r="K171" i="1"/>
  <c r="L171" i="1" s="1"/>
  <c r="J171" i="1"/>
  <c r="K170" i="1"/>
  <c r="J170" i="1"/>
  <c r="L170" i="1" s="1"/>
  <c r="K169" i="1"/>
  <c r="J169" i="1"/>
  <c r="L169" i="1"/>
  <c r="K168" i="1"/>
  <c r="L168" i="1" s="1"/>
  <c r="J168" i="1"/>
  <c r="K167" i="1"/>
  <c r="L167" i="1" s="1"/>
  <c r="J167" i="1"/>
  <c r="K166" i="1"/>
  <c r="J166" i="1"/>
  <c r="L166" i="1" s="1"/>
  <c r="K165" i="1"/>
  <c r="J165" i="1"/>
  <c r="L165" i="1"/>
  <c r="K164" i="1"/>
  <c r="L164" i="1" s="1"/>
  <c r="J164" i="1"/>
  <c r="K163" i="1"/>
  <c r="L163" i="1" s="1"/>
  <c r="J163" i="1"/>
  <c r="K162" i="1"/>
  <c r="J162" i="1"/>
  <c r="L162" i="1" s="1"/>
  <c r="K161" i="1"/>
  <c r="J161" i="1"/>
  <c r="L161" i="1"/>
  <c r="K160" i="1"/>
  <c r="L160" i="1" s="1"/>
  <c r="J160" i="1"/>
  <c r="K159" i="1"/>
  <c r="L159" i="1" s="1"/>
  <c r="J159" i="1"/>
  <c r="K158" i="1"/>
  <c r="J158" i="1"/>
  <c r="L158" i="1" s="1"/>
  <c r="K157" i="1"/>
  <c r="J157" i="1"/>
  <c r="L157" i="1"/>
  <c r="K156" i="1"/>
  <c r="L156" i="1" s="1"/>
  <c r="J156" i="1"/>
  <c r="K155" i="1"/>
  <c r="L155" i="1" s="1"/>
  <c r="J155" i="1"/>
  <c r="K154" i="1"/>
  <c r="J154" i="1"/>
  <c r="L154" i="1" s="1"/>
  <c r="K153" i="1"/>
  <c r="J153" i="1"/>
  <c r="L153" i="1"/>
  <c r="K152" i="1"/>
  <c r="L152" i="1" s="1"/>
  <c r="J152" i="1"/>
  <c r="K151" i="1"/>
  <c r="L151" i="1" s="1"/>
  <c r="J151" i="1"/>
  <c r="K150" i="1"/>
  <c r="J150" i="1"/>
  <c r="L150" i="1" s="1"/>
  <c r="K149" i="1"/>
  <c r="J149" i="1"/>
  <c r="L149" i="1"/>
  <c r="K148" i="1"/>
  <c r="L148" i="1" s="1"/>
  <c r="J148" i="1"/>
  <c r="K147" i="1"/>
  <c r="L147" i="1" s="1"/>
  <c r="J147" i="1"/>
  <c r="K146" i="1"/>
  <c r="J146" i="1"/>
  <c r="L146" i="1" s="1"/>
  <c r="K145" i="1"/>
  <c r="J145" i="1"/>
  <c r="L145" i="1"/>
  <c r="K144" i="1"/>
  <c r="L144" i="1" s="1"/>
  <c r="J144" i="1"/>
  <c r="K143" i="1"/>
  <c r="L143" i="1" s="1"/>
  <c r="J143" i="1"/>
  <c r="K142" i="1"/>
  <c r="J142" i="1"/>
  <c r="L142" i="1" s="1"/>
  <c r="K141" i="1"/>
  <c r="J141" i="1"/>
  <c r="L141" i="1"/>
  <c r="K140" i="1"/>
  <c r="L140" i="1" s="1"/>
  <c r="J140" i="1"/>
  <c r="K139" i="1"/>
  <c r="L139" i="1" s="1"/>
  <c r="J139" i="1"/>
  <c r="K138" i="1"/>
  <c r="J138" i="1"/>
  <c r="L138" i="1" s="1"/>
  <c r="K137" i="1"/>
  <c r="J137" i="1"/>
  <c r="L137" i="1"/>
  <c r="K136" i="1"/>
  <c r="L136" i="1" s="1"/>
  <c r="J136" i="1"/>
  <c r="K135" i="1"/>
  <c r="L135" i="1" s="1"/>
  <c r="J135" i="1"/>
  <c r="K134" i="1"/>
  <c r="J134" i="1"/>
  <c r="L134" i="1" s="1"/>
  <c r="K133" i="1"/>
  <c r="J133" i="1"/>
  <c r="L133" i="1"/>
  <c r="K132" i="1"/>
  <c r="L132" i="1" s="1"/>
  <c r="J132" i="1"/>
  <c r="K131" i="1"/>
  <c r="L131" i="1" s="1"/>
  <c r="J131" i="1"/>
  <c r="K130" i="1"/>
  <c r="J130" i="1"/>
  <c r="L130" i="1" s="1"/>
  <c r="K129" i="1"/>
  <c r="J129" i="1"/>
  <c r="L129" i="1"/>
  <c r="K128" i="1"/>
  <c r="L128" i="1" s="1"/>
  <c r="J128" i="1"/>
  <c r="K127" i="1"/>
  <c r="L127" i="1" s="1"/>
  <c r="J127" i="1"/>
  <c r="K126" i="1"/>
  <c r="J126" i="1"/>
  <c r="L126" i="1" s="1"/>
  <c r="K125" i="1"/>
  <c r="J125" i="1"/>
  <c r="L125" i="1"/>
  <c r="K124" i="1"/>
  <c r="L124" i="1" s="1"/>
  <c r="J124" i="1"/>
  <c r="K123" i="1"/>
  <c r="L123" i="1" s="1"/>
  <c r="J123" i="1"/>
  <c r="K122" i="1"/>
  <c r="J122" i="1"/>
  <c r="L122" i="1" s="1"/>
  <c r="K121" i="1"/>
  <c r="J121" i="1"/>
  <c r="L121" i="1"/>
  <c r="K120" i="1"/>
  <c r="L120" i="1" s="1"/>
  <c r="J120" i="1"/>
  <c r="K119" i="1"/>
  <c r="L119" i="1" s="1"/>
  <c r="J119" i="1"/>
  <c r="K118" i="1"/>
  <c r="J118" i="1"/>
  <c r="L118" i="1" s="1"/>
  <c r="K117" i="1"/>
  <c r="J117" i="1"/>
  <c r="L117" i="1"/>
  <c r="K116" i="1"/>
  <c r="J116" i="1"/>
  <c r="L116" i="1" s="1"/>
  <c r="K115" i="1"/>
  <c r="L115" i="1" s="1"/>
  <c r="J115" i="1"/>
  <c r="K114" i="1"/>
  <c r="L114" i="1" s="1"/>
  <c r="J114" i="1"/>
  <c r="K113" i="1"/>
  <c r="J113" i="1"/>
  <c r="L113" i="1"/>
  <c r="K112" i="1"/>
  <c r="J112" i="1"/>
  <c r="L112" i="1" s="1"/>
  <c r="K111" i="1"/>
  <c r="L111" i="1" s="1"/>
  <c r="J111" i="1"/>
  <c r="K110" i="1"/>
  <c r="L110" i="1" s="1"/>
  <c r="J110" i="1"/>
  <c r="K109" i="1"/>
  <c r="J109" i="1"/>
  <c r="L109" i="1"/>
  <c r="K108" i="1"/>
  <c r="J108" i="1"/>
  <c r="L108" i="1" s="1"/>
  <c r="K107" i="1"/>
  <c r="L107" i="1" s="1"/>
  <c r="J107" i="1"/>
  <c r="K106" i="1"/>
  <c r="L106" i="1" s="1"/>
  <c r="J106" i="1"/>
  <c r="K105" i="1"/>
  <c r="J105" i="1"/>
  <c r="L105" i="1"/>
  <c r="K104" i="1"/>
  <c r="J104" i="1"/>
  <c r="L104" i="1" s="1"/>
  <c r="K103" i="1"/>
  <c r="L103" i="1" s="1"/>
  <c r="J103" i="1"/>
  <c r="K102" i="1"/>
  <c r="L102" i="1" s="1"/>
  <c r="J102" i="1"/>
  <c r="K101" i="1"/>
  <c r="J101" i="1"/>
  <c r="L101" i="1"/>
  <c r="K100" i="1"/>
  <c r="J100" i="1"/>
  <c r="L100" i="1" s="1"/>
  <c r="K99" i="1"/>
  <c r="L99" i="1" s="1"/>
  <c r="J99" i="1"/>
  <c r="K98" i="1"/>
  <c r="L98" i="1" s="1"/>
  <c r="J98" i="1"/>
  <c r="K97" i="1"/>
  <c r="J97" i="1"/>
  <c r="L97" i="1"/>
  <c r="K96" i="1"/>
  <c r="L96" i="1" s="1"/>
  <c r="J96" i="1"/>
  <c r="K95" i="1"/>
  <c r="L95" i="1" s="1"/>
  <c r="J95" i="1"/>
  <c r="K94" i="1"/>
  <c r="J94" i="1"/>
  <c r="L94" i="1" s="1"/>
  <c r="K93" i="1"/>
  <c r="J93" i="1"/>
  <c r="L93" i="1"/>
  <c r="K92" i="1"/>
  <c r="L92" i="1" s="1"/>
  <c r="J92" i="1"/>
  <c r="K91" i="1"/>
  <c r="L91" i="1" s="1"/>
  <c r="J91" i="1"/>
  <c r="K90" i="1"/>
  <c r="J90" i="1"/>
  <c r="L90" i="1" s="1"/>
  <c r="K89" i="1"/>
  <c r="J89" i="1"/>
  <c r="L89" i="1"/>
  <c r="K88" i="1"/>
  <c r="L88" i="1" s="1"/>
  <c r="J88" i="1"/>
  <c r="K87" i="1"/>
  <c r="L87" i="1" s="1"/>
  <c r="J87" i="1"/>
  <c r="K86" i="1"/>
  <c r="J86" i="1"/>
  <c r="L86" i="1" s="1"/>
  <c r="K85" i="1"/>
  <c r="J85" i="1"/>
  <c r="L85" i="1"/>
  <c r="K84" i="1"/>
  <c r="J84" i="1"/>
  <c r="L84" i="1" s="1"/>
  <c r="K83" i="1"/>
  <c r="L83" i="1" s="1"/>
  <c r="J83" i="1"/>
  <c r="K82" i="1"/>
  <c r="J82" i="1"/>
  <c r="L82" i="1" s="1"/>
  <c r="K81" i="1"/>
  <c r="J81" i="1"/>
  <c r="L81" i="1"/>
  <c r="K80" i="1"/>
  <c r="J80" i="1"/>
  <c r="L80" i="1" s="1"/>
  <c r="K79" i="1"/>
  <c r="L79" i="1" s="1"/>
  <c r="J79" i="1"/>
  <c r="K78" i="1"/>
  <c r="J78" i="1"/>
  <c r="L78" i="1" s="1"/>
  <c r="K77" i="1"/>
  <c r="J77" i="1"/>
  <c r="L77" i="1"/>
  <c r="K76" i="1"/>
  <c r="J76" i="1"/>
  <c r="L76" i="1" s="1"/>
  <c r="K75" i="1"/>
  <c r="L75" i="1" s="1"/>
  <c r="J75" i="1"/>
  <c r="K74" i="1"/>
  <c r="J74" i="1"/>
  <c r="L74" i="1" s="1"/>
  <c r="K73" i="1"/>
  <c r="J73" i="1"/>
  <c r="L73" i="1"/>
  <c r="K72" i="1"/>
  <c r="J72" i="1"/>
  <c r="L72" i="1" s="1"/>
  <c r="K71" i="1"/>
  <c r="L71" i="1" s="1"/>
  <c r="J71" i="1"/>
  <c r="K70" i="1"/>
  <c r="L70" i="1" s="1"/>
  <c r="J70" i="1"/>
  <c r="K69" i="1"/>
  <c r="J69" i="1"/>
  <c r="L69" i="1"/>
  <c r="K68" i="1"/>
  <c r="J68" i="1"/>
  <c r="L68" i="1" s="1"/>
  <c r="K67" i="1"/>
  <c r="L67" i="1" s="1"/>
  <c r="J67" i="1"/>
  <c r="K66" i="1"/>
  <c r="J66" i="1"/>
  <c r="L66" i="1" s="1"/>
  <c r="K65" i="1"/>
  <c r="J65" i="1"/>
  <c r="L65" i="1"/>
  <c r="K64" i="1"/>
  <c r="J64" i="1"/>
  <c r="L64" i="1" s="1"/>
  <c r="K63" i="1"/>
  <c r="L63" i="1" s="1"/>
  <c r="J63" i="1"/>
  <c r="K62" i="1"/>
  <c r="J62" i="1"/>
  <c r="L62" i="1" s="1"/>
  <c r="K61" i="1"/>
  <c r="J61" i="1"/>
  <c r="L61" i="1"/>
  <c r="K60" i="1"/>
  <c r="L60" i="1" s="1"/>
  <c r="J60" i="1"/>
  <c r="K59" i="1"/>
  <c r="L59" i="1" s="1"/>
  <c r="J59" i="1"/>
  <c r="K58" i="1"/>
  <c r="J58" i="1"/>
  <c r="L58" i="1" s="1"/>
  <c r="K57" i="1"/>
  <c r="J57" i="1"/>
  <c r="L57" i="1"/>
  <c r="K56" i="1"/>
  <c r="L56" i="1" s="1"/>
  <c r="J56" i="1"/>
  <c r="K55" i="1"/>
  <c r="L55" i="1" s="1"/>
  <c r="J55" i="1"/>
  <c r="K54" i="1"/>
  <c r="J54" i="1"/>
  <c r="L54" i="1" s="1"/>
  <c r="K53" i="1"/>
  <c r="J53" i="1"/>
  <c r="L53" i="1"/>
  <c r="K52" i="1"/>
  <c r="L52" i="1" s="1"/>
  <c r="J52" i="1"/>
  <c r="K51" i="1"/>
  <c r="L51" i="1" s="1"/>
  <c r="J51" i="1"/>
  <c r="K50" i="1"/>
  <c r="J50" i="1"/>
  <c r="L50" i="1" s="1"/>
  <c r="K49" i="1"/>
  <c r="J49" i="1"/>
  <c r="L49" i="1"/>
  <c r="K48" i="1"/>
  <c r="L48" i="1" s="1"/>
  <c r="J48" i="1"/>
  <c r="K47" i="1"/>
  <c r="L47" i="1" s="1"/>
  <c r="J47" i="1"/>
  <c r="K46" i="1"/>
  <c r="J46" i="1"/>
  <c r="L46" i="1" s="1"/>
  <c r="K45" i="1"/>
  <c r="J45" i="1"/>
  <c r="L45" i="1"/>
  <c r="K44" i="1"/>
  <c r="L44" i="1" s="1"/>
  <c r="J44" i="1"/>
  <c r="K43" i="1"/>
  <c r="L43" i="1" s="1"/>
  <c r="J43" i="1"/>
  <c r="K42" i="1"/>
  <c r="J42" i="1"/>
  <c r="L42" i="1" s="1"/>
  <c r="K41" i="1"/>
  <c r="J41" i="1"/>
  <c r="L41" i="1"/>
  <c r="K40" i="1"/>
  <c r="L40" i="1" s="1"/>
  <c r="J40" i="1"/>
  <c r="K39" i="1"/>
  <c r="L39" i="1" s="1"/>
  <c r="J39" i="1"/>
  <c r="K38" i="1"/>
  <c r="J38" i="1"/>
  <c r="L38" i="1" s="1"/>
  <c r="K37" i="1"/>
  <c r="J37" i="1"/>
  <c r="L37" i="1"/>
  <c r="K36" i="1"/>
  <c r="J36" i="1"/>
  <c r="L36" i="1" s="1"/>
  <c r="K35" i="1"/>
  <c r="L35" i="1" s="1"/>
  <c r="J35" i="1"/>
  <c r="K34" i="1"/>
  <c r="J34" i="1"/>
  <c r="L34" i="1" s="1"/>
  <c r="K33" i="1"/>
  <c r="J33" i="1"/>
  <c r="L33" i="1"/>
  <c r="K32" i="1"/>
  <c r="L32" i="1" s="1"/>
  <c r="J32" i="1"/>
  <c r="K31" i="1"/>
  <c r="L31" i="1" s="1"/>
  <c r="J31" i="1"/>
  <c r="K30" i="1"/>
  <c r="J30" i="1"/>
  <c r="L30" i="1" s="1"/>
  <c r="K29" i="1"/>
  <c r="J29" i="1"/>
  <c r="L29" i="1"/>
  <c r="K28" i="1"/>
  <c r="J28" i="1"/>
  <c r="L28" i="1" s="1"/>
  <c r="K27" i="1"/>
  <c r="L27" i="1" s="1"/>
  <c r="J27" i="1"/>
  <c r="K26" i="1"/>
  <c r="L26" i="1" s="1"/>
  <c r="J26" i="1"/>
  <c r="K25" i="1"/>
  <c r="J25" i="1"/>
  <c r="L25" i="1"/>
  <c r="K24" i="1"/>
  <c r="J24" i="1"/>
  <c r="L24" i="1" s="1"/>
  <c r="K23" i="1"/>
  <c r="L23" i="1" s="1"/>
  <c r="J23" i="1"/>
  <c r="K22" i="1"/>
  <c r="L22" i="1" s="1"/>
  <c r="J22" i="1"/>
  <c r="K21" i="1"/>
  <c r="J21" i="1"/>
  <c r="L21" i="1"/>
  <c r="K20" i="1"/>
  <c r="J20" i="1"/>
  <c r="L20" i="1" s="1"/>
  <c r="K19" i="1"/>
  <c r="L19" i="1" s="1"/>
  <c r="J19" i="1"/>
  <c r="K18" i="1"/>
  <c r="L18" i="1" s="1"/>
  <c r="J18" i="1"/>
  <c r="K17" i="1"/>
  <c r="J17" i="1"/>
  <c r="L17" i="1"/>
  <c r="K16" i="1"/>
  <c r="J16" i="1"/>
  <c r="L16" i="1" s="1"/>
  <c r="K15" i="1"/>
  <c r="L15" i="1" s="1"/>
  <c r="J15" i="1"/>
  <c r="K14" i="1"/>
  <c r="L14" i="1" s="1"/>
  <c r="J14" i="1"/>
  <c r="K13" i="1"/>
  <c r="J13" i="1"/>
  <c r="L13" i="1"/>
  <c r="K12" i="1"/>
  <c r="J12" i="1"/>
  <c r="L12" i="1" s="1"/>
  <c r="K11" i="1"/>
  <c r="L11" i="1" s="1"/>
  <c r="J11" i="1"/>
  <c r="K10" i="1"/>
  <c r="J10" i="1"/>
  <c r="L10" i="1" s="1"/>
  <c r="K9" i="1"/>
  <c r="J9" i="1"/>
  <c r="L9" i="1"/>
  <c r="K8" i="1"/>
  <c r="J8" i="1"/>
  <c r="L8" i="1" s="1"/>
  <c r="K7" i="1"/>
  <c r="L7" i="1" s="1"/>
  <c r="J7" i="1"/>
  <c r="K6" i="1"/>
  <c r="L6" i="1" s="1"/>
  <c r="J6" i="1"/>
  <c r="L274" i="1" l="1"/>
  <c r="L290" i="1"/>
  <c r="L306" i="1"/>
  <c r="L322" i="1"/>
  <c r="L370" i="1"/>
  <c r="L450" i="1"/>
  <c r="L466" i="1"/>
  <c r="L498" i="1"/>
  <c r="L514" i="1"/>
  <c r="L566" i="1"/>
  <c r="L582" i="1"/>
  <c r="L282" i="1"/>
  <c r="L314" i="1"/>
  <c r="L330" i="1"/>
  <c r="L346" i="1"/>
  <c r="L378" i="1"/>
  <c r="L410" i="1"/>
  <c r="L458" i="1"/>
  <c r="L474" i="1"/>
  <c r="L490" i="1"/>
  <c r="L574" i="1"/>
</calcChain>
</file>

<file path=xl/sharedStrings.xml><?xml version="1.0" encoding="utf-8"?>
<sst xmlns="http://schemas.openxmlformats.org/spreadsheetml/2006/main" count="1173" uniqueCount="556">
  <si>
    <t>Beta Value</t>
  </si>
  <si>
    <t>Mean</t>
  </si>
  <si>
    <t>Meth</t>
  </si>
  <si>
    <t>Gene Name</t>
  </si>
  <si>
    <t xml:space="preserve">  Normal</t>
  </si>
  <si>
    <t>AIS</t>
  </si>
  <si>
    <t>Invasive</t>
  </si>
  <si>
    <t>Diff</t>
  </si>
  <si>
    <t>CPG sites location</t>
  </si>
  <si>
    <t>TSS200</t>
  </si>
  <si>
    <t>PROX1-AS1</t>
  </si>
  <si>
    <t>VWC2</t>
  </si>
  <si>
    <t>Island</t>
  </si>
  <si>
    <t>KIAA1614</t>
  </si>
  <si>
    <t>GPRASP1</t>
  </si>
  <si>
    <t>PNMA3</t>
  </si>
  <si>
    <t>CNTNAP2</t>
  </si>
  <si>
    <t>SYT9</t>
  </si>
  <si>
    <t>ZIC3</t>
  </si>
  <si>
    <t>MAP7D2</t>
  </si>
  <si>
    <t>RNF126P1</t>
  </si>
  <si>
    <t>BHLHB9</t>
  </si>
  <si>
    <t>PHACTR3</t>
  </si>
  <si>
    <t>INSM1</t>
  </si>
  <si>
    <t>BEX1</t>
  </si>
  <si>
    <t>NKX1-1</t>
  </si>
  <si>
    <t>SORCS1</t>
  </si>
  <si>
    <t>MCHR2</t>
  </si>
  <si>
    <t>CADM3</t>
  </si>
  <si>
    <t>HIST1H4F</t>
  </si>
  <si>
    <t>TDRD5</t>
  </si>
  <si>
    <t>POU3F4</t>
  </si>
  <si>
    <t>TOX2</t>
  </si>
  <si>
    <t>MEF2C</t>
  </si>
  <si>
    <t>SLC32A1</t>
  </si>
  <si>
    <t>LOC644538</t>
  </si>
  <si>
    <t>DCAF12L1</t>
  </si>
  <si>
    <t>ADAMTS20</t>
  </si>
  <si>
    <t>PRDM14</t>
  </si>
  <si>
    <t>ANKRD60</t>
  </si>
  <si>
    <t>FAIM2</t>
  </si>
  <si>
    <t>CLIP4</t>
  </si>
  <si>
    <t>DCDC2C</t>
  </si>
  <si>
    <t>GPRASP2</t>
  </si>
  <si>
    <t>ARHGAP4</t>
  </si>
  <si>
    <t>CSDAP1</t>
  </si>
  <si>
    <t>ETV2</t>
  </si>
  <si>
    <t>WNT16</t>
  </si>
  <si>
    <t>TTYH1</t>
  </si>
  <si>
    <t>FGD5P1</t>
  </si>
  <si>
    <t>GYPC</t>
  </si>
  <si>
    <t>GSTP1</t>
  </si>
  <si>
    <t>KCNQ5</t>
  </si>
  <si>
    <t>TTBK1</t>
  </si>
  <si>
    <t>PCDHB12</t>
  </si>
  <si>
    <t>ZNF876P</t>
  </si>
  <si>
    <t>SPAG6</t>
  </si>
  <si>
    <t>FGF3</t>
  </si>
  <si>
    <t>BDNF</t>
  </si>
  <si>
    <t>SCGN</t>
  </si>
  <si>
    <t>CACNB2</t>
  </si>
  <si>
    <t>SLC6A2</t>
  </si>
  <si>
    <t>EMID2</t>
  </si>
  <si>
    <t>ZNF542</t>
  </si>
  <si>
    <t>ZNF674</t>
  </si>
  <si>
    <t>FAM155B</t>
  </si>
  <si>
    <t>PCDHA2</t>
  </si>
  <si>
    <t>AJAP1</t>
  </si>
  <si>
    <t>IRAK1</t>
  </si>
  <si>
    <t>CPEB1</t>
  </si>
  <si>
    <t>CCDC22</t>
  </si>
  <si>
    <t>CLVS2</t>
  </si>
  <si>
    <t>PCDHB18</t>
  </si>
  <si>
    <t>PI4KB</t>
  </si>
  <si>
    <t>GDF10</t>
  </si>
  <si>
    <t>SLC6A15</t>
  </si>
  <si>
    <t>PEAR1</t>
  </si>
  <si>
    <t>DLK1</t>
  </si>
  <si>
    <t>KCNE1L</t>
  </si>
  <si>
    <t>PTGDR</t>
  </si>
  <si>
    <t>SERPINB9</t>
  </si>
  <si>
    <t>SLC19A1</t>
  </si>
  <si>
    <t>PRKCDBP</t>
  </si>
  <si>
    <t>HAUS7</t>
  </si>
  <si>
    <t>DYRK2</t>
  </si>
  <si>
    <t>SEMA6D</t>
  </si>
  <si>
    <t>KIAA1239</t>
  </si>
  <si>
    <t>TCEAL6</t>
  </si>
  <si>
    <t>KCNC1</t>
  </si>
  <si>
    <t>SERHL</t>
  </si>
  <si>
    <t>ZFR2</t>
  </si>
  <si>
    <t>DOK6</t>
  </si>
  <si>
    <t>LYPD5</t>
  </si>
  <si>
    <t>LOC101928303</t>
  </si>
  <si>
    <t>RUSC1</t>
  </si>
  <si>
    <t>ZNF833</t>
  </si>
  <si>
    <t>COL1A1</t>
  </si>
  <si>
    <t>GATM</t>
  </si>
  <si>
    <t>BHLHE23</t>
  </si>
  <si>
    <t>NEFL</t>
  </si>
  <si>
    <t>ARHGAP6</t>
  </si>
  <si>
    <t>GPC3</t>
  </si>
  <si>
    <t>MAL</t>
  </si>
  <si>
    <t>BAIAP3</t>
  </si>
  <si>
    <t>ZNF577</t>
  </si>
  <si>
    <t>CRTAC1</t>
  </si>
  <si>
    <t>GRIA3</t>
  </si>
  <si>
    <t>INA</t>
  </si>
  <si>
    <t>HKR1</t>
  </si>
  <si>
    <t>GABRA4</t>
  </si>
  <si>
    <t>KCNAB2</t>
  </si>
  <si>
    <t>CPXM1</t>
  </si>
  <si>
    <t>HOXC11</t>
  </si>
  <si>
    <t>SLC4A8</t>
  </si>
  <si>
    <t>RNF212</t>
  </si>
  <si>
    <t>LPPR3</t>
  </si>
  <si>
    <t>PCDH8</t>
  </si>
  <si>
    <t>DGKI</t>
  </si>
  <si>
    <t>ELK1</t>
  </si>
  <si>
    <t>HES3</t>
  </si>
  <si>
    <t>PODN</t>
  </si>
  <si>
    <t>KCNK12</t>
  </si>
  <si>
    <t>NPR3</t>
  </si>
  <si>
    <t>GALNT12</t>
  </si>
  <si>
    <t>SPEG</t>
  </si>
  <si>
    <t>QRFPR</t>
  </si>
  <si>
    <t>CDC25B</t>
  </si>
  <si>
    <t>LEPR</t>
  </si>
  <si>
    <t>RLTPR</t>
  </si>
  <si>
    <t>GPR101</t>
  </si>
  <si>
    <t>NEFH</t>
  </si>
  <si>
    <t>LHX1</t>
  </si>
  <si>
    <t>CLDN10</t>
  </si>
  <si>
    <t>NKX2-6</t>
  </si>
  <si>
    <t>MADCAM1</t>
  </si>
  <si>
    <t>STAC2</t>
  </si>
  <si>
    <t>SLC6A5</t>
  </si>
  <si>
    <t>TBX5;TBX5</t>
  </si>
  <si>
    <t>SLC25A14</t>
  </si>
  <si>
    <t>IRX4</t>
  </si>
  <si>
    <t>INSC</t>
  </si>
  <si>
    <t>SLC22A16</t>
  </si>
  <si>
    <t>NR0B1</t>
  </si>
  <si>
    <t>PCDHGB7</t>
  </si>
  <si>
    <t>CLDN6</t>
  </si>
  <si>
    <t>GALR1</t>
  </si>
  <si>
    <t>BCORL1</t>
  </si>
  <si>
    <t>C9orf167</t>
  </si>
  <si>
    <t>LHX8</t>
  </si>
  <si>
    <t>GNAQ</t>
  </si>
  <si>
    <t>DCAF12L2</t>
  </si>
  <si>
    <t>ZNF71</t>
  </si>
  <si>
    <t>SLC9A7</t>
  </si>
  <si>
    <t>FGF4</t>
  </si>
  <si>
    <t>TLX1</t>
  </si>
  <si>
    <t>LINC00629</t>
  </si>
  <si>
    <t>CXorf39</t>
  </si>
  <si>
    <t>COX6B2</t>
  </si>
  <si>
    <t>CD99L2</t>
  </si>
  <si>
    <t>MDGA2</t>
  </si>
  <si>
    <t>CRIP1</t>
  </si>
  <si>
    <t>EDA</t>
  </si>
  <si>
    <t>POU3F3</t>
  </si>
  <si>
    <t>HOXC10</t>
  </si>
  <si>
    <t>PLD6</t>
  </si>
  <si>
    <t>GRM1</t>
  </si>
  <si>
    <t>C11orf88</t>
  </si>
  <si>
    <t>OCRL</t>
  </si>
  <si>
    <t>VMA21</t>
  </si>
  <si>
    <t>KCNE1</t>
  </si>
  <si>
    <t>CDH8</t>
  </si>
  <si>
    <t>DBX1</t>
  </si>
  <si>
    <t>TAC1</t>
  </si>
  <si>
    <t>GAB3</t>
  </si>
  <si>
    <t>PRPS2</t>
  </si>
  <si>
    <t>SIM1</t>
  </si>
  <si>
    <t>RUFY1</t>
  </si>
  <si>
    <t>C8orf88</t>
  </si>
  <si>
    <t>GK</t>
  </si>
  <si>
    <t>HTR1B</t>
  </si>
  <si>
    <t>SNTG1</t>
  </si>
  <si>
    <t>FOXB2</t>
  </si>
  <si>
    <t>FANCB</t>
  </si>
  <si>
    <t>ACSL4</t>
  </si>
  <si>
    <t>PAX6</t>
  </si>
  <si>
    <t>RP2</t>
  </si>
  <si>
    <t>SOX3</t>
  </si>
  <si>
    <t>SYN1</t>
  </si>
  <si>
    <t>PGK1</t>
  </si>
  <si>
    <t>GPR150</t>
  </si>
  <si>
    <t>FAM50A</t>
  </si>
  <si>
    <t>LOC339529</t>
  </si>
  <si>
    <t>ZNF454</t>
  </si>
  <si>
    <t>CHODL</t>
  </si>
  <si>
    <t>LDOC1</t>
  </si>
  <si>
    <t>LONRF3</t>
  </si>
  <si>
    <t>FMR1</t>
  </si>
  <si>
    <t>CLCN5</t>
  </si>
  <si>
    <t>HIST1H3G</t>
  </si>
  <si>
    <t>MAMLD1</t>
  </si>
  <si>
    <t>MXRA5</t>
  </si>
  <si>
    <t>ARMCX5-GPRASP2</t>
  </si>
  <si>
    <t>LOC375196</t>
  </si>
  <si>
    <t>KIF4A</t>
  </si>
  <si>
    <t>NUDT11</t>
  </si>
  <si>
    <t>DPP6</t>
  </si>
  <si>
    <t>HTR6</t>
  </si>
  <si>
    <t>GABRQ</t>
  </si>
  <si>
    <t>FAM104B</t>
  </si>
  <si>
    <t>ADCY4</t>
  </si>
  <si>
    <t>GNL3L</t>
  </si>
  <si>
    <t>NKAPL</t>
  </si>
  <si>
    <t>SOX17</t>
  </si>
  <si>
    <t>ZNF502</t>
  </si>
  <si>
    <t>ADCY5</t>
  </si>
  <si>
    <t>TNFRSF8</t>
  </si>
  <si>
    <t>B3GALT4</t>
  </si>
  <si>
    <t>ZNF471</t>
  </si>
  <si>
    <t>PPP1R3F</t>
  </si>
  <si>
    <t>SYP</t>
  </si>
  <si>
    <t>JMJD8</t>
  </si>
  <si>
    <t>ZSCAN18</t>
  </si>
  <si>
    <t>TCF15</t>
  </si>
  <si>
    <t>SLC7A4</t>
  </si>
  <si>
    <t>RBM4</t>
  </si>
  <si>
    <t>TAZ</t>
  </si>
  <si>
    <t>DRD4</t>
  </si>
  <si>
    <t>TBL1Y</t>
  </si>
  <si>
    <t>LOC151174</t>
  </si>
  <si>
    <t>FAM199X</t>
  </si>
  <si>
    <t>VAX1</t>
  </si>
  <si>
    <t>RAB39B</t>
  </si>
  <si>
    <t>IDH3G</t>
  </si>
  <si>
    <t>AMOT</t>
  </si>
  <si>
    <t>ASPG</t>
  </si>
  <si>
    <t>RBBP7</t>
  </si>
  <si>
    <t>ZNF655</t>
  </si>
  <si>
    <t>MT1G</t>
  </si>
  <si>
    <t>FAM156A</t>
  </si>
  <si>
    <t>MSN</t>
  </si>
  <si>
    <t>CLSTN2</t>
  </si>
  <si>
    <t>C5orf52</t>
  </si>
  <si>
    <t>KCNT2</t>
  </si>
  <si>
    <t>FAM184B</t>
  </si>
  <si>
    <t>FAR2</t>
  </si>
  <si>
    <t>RAB37</t>
  </si>
  <si>
    <t>ATP6AP1</t>
  </si>
  <si>
    <t>PCSK6</t>
  </si>
  <si>
    <t>NDUFB11</t>
  </si>
  <si>
    <t>TIMM8A</t>
  </si>
  <si>
    <t>PDZD4</t>
  </si>
  <si>
    <t>GALR2</t>
  </si>
  <si>
    <t>C14orf39</t>
  </si>
  <si>
    <t>FGF13</t>
  </si>
  <si>
    <t>SSR4</t>
  </si>
  <si>
    <t>ZNF177</t>
  </si>
  <si>
    <t>CTNND2</t>
  </si>
  <si>
    <t>GALNTL6</t>
  </si>
  <si>
    <t>CACNA1E</t>
  </si>
  <si>
    <t>SAT1;SAT1</t>
  </si>
  <si>
    <t>FAM3A</t>
  </si>
  <si>
    <t>KLF8</t>
  </si>
  <si>
    <t>UBXN10</t>
  </si>
  <si>
    <t>SORCS3</t>
  </si>
  <si>
    <t>TSPAN7</t>
  </si>
  <si>
    <t>RLIM</t>
  </si>
  <si>
    <t>TMEM164</t>
  </si>
  <si>
    <t>YIPF6</t>
  </si>
  <si>
    <t>GPR139</t>
  </si>
  <si>
    <t>HMGB3</t>
  </si>
  <si>
    <t>CRMP1</t>
  </si>
  <si>
    <t>ITGB1BP3</t>
  </si>
  <si>
    <t>NTRK3</t>
  </si>
  <si>
    <t>OLIG2</t>
  </si>
  <si>
    <t>DOCK2</t>
  </si>
  <si>
    <t>TPM2</t>
  </si>
  <si>
    <t>WDR44</t>
  </si>
  <si>
    <t>HOXB13</t>
  </si>
  <si>
    <t>ZNF41</t>
  </si>
  <si>
    <t>ACOT9</t>
  </si>
  <si>
    <t>MPP1</t>
  </si>
  <si>
    <t>ZNF215</t>
  </si>
  <si>
    <t>ZNF135</t>
  </si>
  <si>
    <t>APEX2</t>
  </si>
  <si>
    <t>ANO1</t>
  </si>
  <si>
    <t>WDR45</t>
  </si>
  <si>
    <t>EMD</t>
  </si>
  <si>
    <t>UTP14A</t>
  </si>
  <si>
    <t>PHKA2</t>
  </si>
  <si>
    <t>BCAT1</t>
  </si>
  <si>
    <t>EDN3</t>
  </si>
  <si>
    <t>WT1</t>
  </si>
  <si>
    <t>FLNA</t>
  </si>
  <si>
    <t>ADAMTS10</t>
  </si>
  <si>
    <t>FAM38B</t>
  </si>
  <si>
    <t>RIC3</t>
  </si>
  <si>
    <t>PHF6</t>
  </si>
  <si>
    <t>PCDH10</t>
  </si>
  <si>
    <t>GALNT13</t>
  </si>
  <si>
    <t>IGBP1</t>
  </si>
  <si>
    <t>MTM1</t>
  </si>
  <si>
    <t>PUS3</t>
  </si>
  <si>
    <t>MBTPS2</t>
  </si>
  <si>
    <t>ARHGEF9</t>
  </si>
  <si>
    <t>GDAP1L1</t>
  </si>
  <si>
    <t>GSPT2</t>
  </si>
  <si>
    <t>FOXE1</t>
  </si>
  <si>
    <t>PLTP</t>
  </si>
  <si>
    <t>PRICKLE3</t>
  </si>
  <si>
    <t>ZNF432</t>
  </si>
  <si>
    <t>PHF19</t>
  </si>
  <si>
    <t>UNC5D</t>
  </si>
  <si>
    <t>PIGA</t>
  </si>
  <si>
    <t>MAP7D3</t>
  </si>
  <si>
    <t>NPY5R</t>
  </si>
  <si>
    <t>PRDX4</t>
  </si>
  <si>
    <t>ANKMY1</t>
  </si>
  <si>
    <t>GBX2</t>
  </si>
  <si>
    <t>LOC100303728</t>
  </si>
  <si>
    <t>FAM122B</t>
  </si>
  <si>
    <t>UNCX</t>
  </si>
  <si>
    <t>ROBO3</t>
  </si>
  <si>
    <t>MAP3K15</t>
  </si>
  <si>
    <t>RGAG4</t>
  </si>
  <si>
    <t>NHSL2</t>
  </si>
  <si>
    <t>TAL1</t>
  </si>
  <si>
    <t>FBXO39</t>
  </si>
  <si>
    <t>PER1</t>
  </si>
  <si>
    <t>TNFSF11</t>
  </si>
  <si>
    <t>APOO</t>
  </si>
  <si>
    <t>NSDHL</t>
  </si>
  <si>
    <t>FUNDC2</t>
  </si>
  <si>
    <t>KCNH2</t>
  </si>
  <si>
    <t>FZD10</t>
  </si>
  <si>
    <t>KCNS2</t>
  </si>
  <si>
    <t>GABRA2</t>
  </si>
  <si>
    <t>NHS</t>
  </si>
  <si>
    <t>RPL10</t>
  </si>
  <si>
    <t>NONO</t>
  </si>
  <si>
    <t>EGFLAM</t>
  </si>
  <si>
    <t>ADCY8</t>
  </si>
  <si>
    <t>NPHS2</t>
  </si>
  <si>
    <t>MYH11</t>
  </si>
  <si>
    <t>FAM127B</t>
  </si>
  <si>
    <t>MORC4</t>
  </si>
  <si>
    <t>MECP2</t>
  </si>
  <si>
    <t>PTH2R</t>
  </si>
  <si>
    <t>FAM127A</t>
  </si>
  <si>
    <t>FGD1</t>
  </si>
  <si>
    <t>YAF2</t>
  </si>
  <si>
    <t>DACH2</t>
  </si>
  <si>
    <t>ALS2CL</t>
  </si>
  <si>
    <t>KCNA3</t>
  </si>
  <si>
    <t>TRPA1</t>
  </si>
  <si>
    <t>TTC9B</t>
  </si>
  <si>
    <t>AFF2</t>
  </si>
  <si>
    <t>FAM135B</t>
  </si>
  <si>
    <t>SLC27A6</t>
  </si>
  <si>
    <t>HTR1A</t>
  </si>
  <si>
    <t>ZNF470</t>
  </si>
  <si>
    <t>PHKA1</t>
  </si>
  <si>
    <t>MIR124-3</t>
  </si>
  <si>
    <t>NCRNA00086</t>
  </si>
  <si>
    <t>SLC25A5</t>
  </si>
  <si>
    <t>NMRK2</t>
  </si>
  <si>
    <t>C1GALT1C1</t>
  </si>
  <si>
    <t>CCK</t>
  </si>
  <si>
    <t>DKC1</t>
  </si>
  <si>
    <t>HTATSF1</t>
  </si>
  <si>
    <t>BCR;BCR</t>
  </si>
  <si>
    <t>GCM2</t>
  </si>
  <si>
    <t>NCAM2</t>
  </si>
  <si>
    <t>SYN3</t>
  </si>
  <si>
    <t>SLC9A6</t>
  </si>
  <si>
    <t>RPL39</t>
  </si>
  <si>
    <t>FGFR1</t>
  </si>
  <si>
    <t>TMEM47</t>
  </si>
  <si>
    <t>IL13RA1</t>
  </si>
  <si>
    <t>EFNB1</t>
  </si>
  <si>
    <t>SHISA7</t>
  </si>
  <si>
    <t>REPS2</t>
  </si>
  <si>
    <t>GABBR2</t>
  </si>
  <si>
    <t>CHST7</t>
  </si>
  <si>
    <t>NAA10</t>
  </si>
  <si>
    <t>PGRMC1</t>
  </si>
  <si>
    <t>SLC22A3</t>
  </si>
  <si>
    <t>ZCCHC12</t>
  </si>
  <si>
    <t>RPL36A</t>
  </si>
  <si>
    <t>LAS1L</t>
  </si>
  <si>
    <t>psiTPTE22</t>
  </si>
  <si>
    <t>SMTN</t>
  </si>
  <si>
    <t>HPRT1</t>
  </si>
  <si>
    <t>HTR1E</t>
  </si>
  <si>
    <t>ZNF275</t>
  </si>
  <si>
    <t>APLN</t>
  </si>
  <si>
    <t>C19orf24</t>
  </si>
  <si>
    <t>TRPC4</t>
  </si>
  <si>
    <t>POLA1</t>
  </si>
  <si>
    <t>ZSCAN12</t>
  </si>
  <si>
    <t>ZDHHC9</t>
  </si>
  <si>
    <t>HBM</t>
  </si>
  <si>
    <t>ELP3</t>
  </si>
  <si>
    <t>PDK3</t>
  </si>
  <si>
    <t>RAP2C</t>
  </si>
  <si>
    <t>F2RL3</t>
  </si>
  <si>
    <t>PEX5L</t>
  </si>
  <si>
    <t>RALYL</t>
  </si>
  <si>
    <t>TMEM215</t>
  </si>
  <si>
    <t>SLC9B2</t>
  </si>
  <si>
    <t>MAOA</t>
  </si>
  <si>
    <t>SHISA3</t>
  </si>
  <si>
    <t>CD200</t>
  </si>
  <si>
    <t>ATP6AP2</t>
  </si>
  <si>
    <t>UBL4A</t>
  </si>
  <si>
    <t>EMX2</t>
  </si>
  <si>
    <t>SMS</t>
  </si>
  <si>
    <t>NOTO</t>
  </si>
  <si>
    <t>GPC4</t>
  </si>
  <si>
    <t>C2orf40</t>
  </si>
  <si>
    <t>SLC35F4</t>
  </si>
  <si>
    <t>ZNF673</t>
  </si>
  <si>
    <t>FAM58A</t>
  </si>
  <si>
    <t>MYCN</t>
  </si>
  <si>
    <t>PNPLA5</t>
  </si>
  <si>
    <t>TCTEX1D1</t>
  </si>
  <si>
    <t>GABRG3</t>
  </si>
  <si>
    <t>RASL10A</t>
  </si>
  <si>
    <t>SLC17A9</t>
  </si>
  <si>
    <t>CHL1</t>
  </si>
  <si>
    <t>LINC01314</t>
  </si>
  <si>
    <t>SYT6</t>
  </si>
  <si>
    <t>ADAM19</t>
  </si>
  <si>
    <t>ZFP28</t>
  </si>
  <si>
    <t>FAM123B</t>
  </si>
  <si>
    <t>BEX4</t>
  </si>
  <si>
    <t>MIR129-2</t>
  </si>
  <si>
    <t>THOC2</t>
  </si>
  <si>
    <t>TAF1</t>
  </si>
  <si>
    <t>UPF3B</t>
  </si>
  <si>
    <t>SLC25A43</t>
  </si>
  <si>
    <t>CCDC53</t>
  </si>
  <si>
    <t>TMTC1</t>
  </si>
  <si>
    <t>WNK3</t>
  </si>
  <si>
    <t>IGFBP2</t>
  </si>
  <si>
    <t>CNTNAP5</t>
  </si>
  <si>
    <t>AIFM1</t>
  </si>
  <si>
    <t>SYTL4</t>
  </si>
  <si>
    <t>HCCS</t>
  </si>
  <si>
    <t>SCT</t>
  </si>
  <si>
    <t>TAF9B</t>
  </si>
  <si>
    <t>SLC10A3</t>
  </si>
  <si>
    <t>VSX1</t>
  </si>
  <si>
    <t>IDS</t>
  </si>
  <si>
    <t>TBC1D25</t>
  </si>
  <si>
    <t>RNF113A</t>
  </si>
  <si>
    <t>HSD17B10</t>
  </si>
  <si>
    <t>SNAP91</t>
  </si>
  <si>
    <t>NUP62CL</t>
  </si>
  <si>
    <t>RBMX2</t>
  </si>
  <si>
    <t>ARHGEF6</t>
  </si>
  <si>
    <t>ZNF185</t>
  </si>
  <si>
    <t>PHOX2A</t>
  </si>
  <si>
    <t>WBSCR17</t>
  </si>
  <si>
    <t>SALL3</t>
  </si>
  <si>
    <t>SDK2</t>
  </si>
  <si>
    <t>ZBTB33</t>
  </si>
  <si>
    <t>USP11</t>
  </si>
  <si>
    <t>CYYR1</t>
  </si>
  <si>
    <t>MAGT1</t>
  </si>
  <si>
    <t>PKP1</t>
  </si>
  <si>
    <t>ZMAT1</t>
  </si>
  <si>
    <t>GPX7</t>
  </si>
  <si>
    <t>HIST1H1B</t>
  </si>
  <si>
    <t>HDAC6</t>
  </si>
  <si>
    <t>GRIN3A</t>
  </si>
  <si>
    <t>SCML2</t>
  </si>
  <si>
    <t>WDR13</t>
  </si>
  <si>
    <t>IRS4</t>
  </si>
  <si>
    <t>HCFC1</t>
  </si>
  <si>
    <t>COL4A2</t>
  </si>
  <si>
    <t>PORCN</t>
  </si>
  <si>
    <t>CDO1</t>
  </si>
  <si>
    <t>SHROOM4</t>
  </si>
  <si>
    <t>FSD1</t>
  </si>
  <si>
    <t>LASS2</t>
  </si>
  <si>
    <t>LINC01231</t>
  </si>
  <si>
    <t>LOC100272228</t>
  </si>
  <si>
    <t>OPHN1</t>
  </si>
  <si>
    <t>EMILIN3</t>
  </si>
  <si>
    <t>TPBGL</t>
  </si>
  <si>
    <t>XIAP</t>
  </si>
  <si>
    <t>CXorf57</t>
  </si>
  <si>
    <t>SHD</t>
  </si>
  <si>
    <t>MAP3K7IP3</t>
  </si>
  <si>
    <t>PSMD10</t>
  </si>
  <si>
    <t>RGS22</t>
  </si>
  <si>
    <t>NKRF</t>
  </si>
  <si>
    <t>ACTN3</t>
  </si>
  <si>
    <t>FAM120C</t>
  </si>
  <si>
    <t>C2CD4C</t>
  </si>
  <si>
    <t>KCNB1</t>
  </si>
  <si>
    <t>SUV39H1</t>
  </si>
  <si>
    <t>SLC2A14</t>
  </si>
  <si>
    <t>GDI1</t>
  </si>
  <si>
    <t>CNIH3</t>
  </si>
  <si>
    <t>CRHR2</t>
  </si>
  <si>
    <t>HTRA3</t>
  </si>
  <si>
    <t>CHRDL1</t>
  </si>
  <si>
    <t>HOXC12</t>
  </si>
  <si>
    <t>DLG3</t>
  </si>
  <si>
    <t>UBQLN2</t>
  </si>
  <si>
    <t>DYNLT3</t>
  </si>
  <si>
    <t>BCL6B</t>
  </si>
  <si>
    <t>ZSCAN1</t>
  </si>
  <si>
    <t>MAGEE1</t>
  </si>
  <si>
    <t>RIMS2</t>
  </si>
  <si>
    <t>WT1-AS</t>
  </si>
  <si>
    <t>TCF7</t>
  </si>
  <si>
    <t>BEX2</t>
  </si>
  <si>
    <t>CAPZB</t>
  </si>
  <si>
    <t>KCND2</t>
  </si>
  <si>
    <t>PRAF2</t>
  </si>
  <si>
    <t>RBM10</t>
  </si>
  <si>
    <t>WNK4</t>
  </si>
  <si>
    <t>UBE2A</t>
  </si>
  <si>
    <t>RNF128</t>
  </si>
  <si>
    <t>RBMX</t>
  </si>
  <si>
    <t>HOXA9</t>
  </si>
  <si>
    <t>EBP</t>
  </si>
  <si>
    <t>NA</t>
  </si>
  <si>
    <t>TTC34</t>
  </si>
  <si>
    <t>RAB9B</t>
  </si>
  <si>
    <t>ST6GAL2</t>
  </si>
  <si>
    <t>CCDC37</t>
  </si>
  <si>
    <t>CAST</t>
  </si>
  <si>
    <t>MACROD2</t>
  </si>
  <si>
    <t>PDHA1</t>
  </si>
  <si>
    <t>FADS6</t>
  </si>
  <si>
    <t>CENPV</t>
  </si>
  <si>
    <t>CASK</t>
  </si>
  <si>
    <t>ARHGEF10</t>
  </si>
  <si>
    <t>CHRNA7</t>
  </si>
  <si>
    <t>HOXA7</t>
  </si>
  <si>
    <t>CBLN4</t>
  </si>
  <si>
    <t>SFMBT2</t>
  </si>
  <si>
    <t>FAM78B</t>
  </si>
  <si>
    <t>TUNAR</t>
  </si>
  <si>
    <t>TCEAL1</t>
  </si>
  <si>
    <t>CD44</t>
  </si>
  <si>
    <t>ZNF880</t>
  </si>
  <si>
    <t>CDKL5</t>
  </si>
  <si>
    <t>TFE3</t>
  </si>
  <si>
    <t>IL17D</t>
  </si>
  <si>
    <t>RIPPLY2</t>
  </si>
  <si>
    <t>Shore</t>
  </si>
  <si>
    <t>Supplementary Table 1: List of hypermethyla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0"/>
      <color rgb="FF000000"/>
      <name val="Times New Roman"/>
    </font>
    <font>
      <sz val="12"/>
      <color theme="1"/>
      <name val="Cambria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 applyAlignment="1">
      <alignment vertical="center"/>
    </xf>
    <xf numFmtId="0" fontId="2" fillId="0" borderId="0" xfId="0" applyFont="1"/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2" fontId="0" fillId="0" borderId="0" xfId="0" applyNumberFormat="1" applyAlignment="1">
      <alignment vertical="center"/>
    </xf>
    <xf numFmtId="2" fontId="0" fillId="0" borderId="0" xfId="0" applyNumberFormat="1"/>
    <xf numFmtId="0" fontId="0" fillId="0" borderId="3" xfId="0" applyBorder="1" applyAlignment="1">
      <alignment vertical="center"/>
    </xf>
    <xf numFmtId="2" fontId="0" fillId="0" borderId="3" xfId="0" applyNumberFormat="1" applyBorder="1" applyAlignment="1">
      <alignment vertical="center"/>
    </xf>
    <xf numFmtId="2" fontId="0" fillId="0" borderId="3" xfId="0" applyNumberFormat="1" applyBorder="1"/>
    <xf numFmtId="0" fontId="3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84"/>
  <sheetViews>
    <sheetView tabSelected="1" workbookViewId="0">
      <selection activeCell="D23" sqref="D23"/>
    </sheetView>
  </sheetViews>
  <sheetFormatPr defaultColWidth="11" defaultRowHeight="15.75" x14ac:dyDescent="0.25"/>
  <cols>
    <col min="13" max="13" width="12.875" customWidth="1"/>
  </cols>
  <sheetData>
    <row r="1" spans="1:13" ht="16.5" thickBot="1" x14ac:dyDescent="0.3">
      <c r="A1" s="14" t="s">
        <v>555</v>
      </c>
    </row>
    <row r="2" spans="1:13" x14ac:dyDescent="0.25">
      <c r="A2" s="1"/>
      <c r="B2" s="1"/>
      <c r="C2" s="1"/>
      <c r="D2" s="1"/>
      <c r="E2" s="15" t="s">
        <v>0</v>
      </c>
      <c r="F2" s="15"/>
      <c r="G2" s="1"/>
      <c r="H2" s="1"/>
      <c r="I2" s="1"/>
      <c r="J2" s="1"/>
      <c r="K2" s="1"/>
      <c r="L2" s="1"/>
    </row>
    <row r="3" spans="1:13" x14ac:dyDescent="0.25">
      <c r="A3" s="2"/>
      <c r="B3" s="2"/>
      <c r="C3" s="2"/>
      <c r="D3" s="2"/>
      <c r="E3" s="2"/>
      <c r="F3" s="2"/>
      <c r="G3" s="2"/>
      <c r="H3" s="2"/>
      <c r="I3" s="2"/>
      <c r="J3" s="3" t="s">
        <v>1</v>
      </c>
      <c r="K3" s="3" t="s">
        <v>1</v>
      </c>
      <c r="L3" s="3" t="s">
        <v>2</v>
      </c>
    </row>
    <row r="4" spans="1:13" ht="16.5" thickBot="1" x14ac:dyDescent="0.3">
      <c r="A4" s="4" t="s">
        <v>3</v>
      </c>
      <c r="B4" s="16" t="s">
        <v>4</v>
      </c>
      <c r="C4" s="16"/>
      <c r="D4" s="16" t="s">
        <v>5</v>
      </c>
      <c r="E4" s="16"/>
      <c r="F4" s="16"/>
      <c r="G4" s="16" t="s">
        <v>6</v>
      </c>
      <c r="H4" s="16"/>
      <c r="I4" s="16"/>
      <c r="J4" s="5" t="s">
        <v>5</v>
      </c>
      <c r="K4" s="5" t="s">
        <v>6</v>
      </c>
      <c r="L4" s="5" t="s">
        <v>7</v>
      </c>
      <c r="M4" s="6" t="s">
        <v>8</v>
      </c>
    </row>
    <row r="5" spans="1:13" x14ac:dyDescent="0.25">
      <c r="A5" s="7"/>
      <c r="B5" s="3">
        <v>1</v>
      </c>
      <c r="C5" s="3">
        <v>2</v>
      </c>
      <c r="D5" s="3">
        <v>1</v>
      </c>
      <c r="E5" s="3">
        <v>2</v>
      </c>
      <c r="F5" s="3">
        <v>3</v>
      </c>
      <c r="G5" s="3">
        <v>1</v>
      </c>
      <c r="H5" s="3">
        <v>2</v>
      </c>
      <c r="I5" s="3">
        <v>3</v>
      </c>
      <c r="J5" s="2"/>
      <c r="K5" s="2"/>
      <c r="L5" s="2"/>
      <c r="M5" t="s">
        <v>9</v>
      </c>
    </row>
    <row r="6" spans="1:13" x14ac:dyDescent="0.25">
      <c r="A6" s="8" t="s">
        <v>10</v>
      </c>
      <c r="B6" s="9">
        <v>4.5822190428253701E-5</v>
      </c>
      <c r="C6" s="9">
        <v>1.06507404186867E-2</v>
      </c>
      <c r="D6" s="9">
        <v>2.0831781545107599E-2</v>
      </c>
      <c r="E6" s="9">
        <v>2.26982454399106E-2</v>
      </c>
      <c r="F6" s="9">
        <v>1.43975248462358E-2</v>
      </c>
      <c r="G6" s="9">
        <v>0.78799153740576799</v>
      </c>
      <c r="H6" s="9">
        <v>0.479681501350669</v>
      </c>
      <c r="I6" s="9">
        <v>0.138983536108293</v>
      </c>
      <c r="J6" s="9">
        <f t="shared" ref="J6:J69" si="0">(D6+E6+F6)/3</f>
        <v>1.9309183943751331E-2</v>
      </c>
      <c r="K6" s="9">
        <f>(G6+H6+I6)/3</f>
        <v>0.46888552495490998</v>
      </c>
      <c r="L6" s="10">
        <f>(K6-J6)</f>
        <v>0.44957634101115868</v>
      </c>
      <c r="M6" s="8" t="s">
        <v>554</v>
      </c>
    </row>
    <row r="7" spans="1:13" x14ac:dyDescent="0.25">
      <c r="A7" s="8" t="s">
        <v>11</v>
      </c>
      <c r="B7" s="9">
        <v>3.0180649148566101E-2</v>
      </c>
      <c r="C7" s="9">
        <v>2.4057221853535999E-2</v>
      </c>
      <c r="D7" s="9">
        <v>5.7221533057346299E-2</v>
      </c>
      <c r="E7" s="9">
        <v>6.0115346149531401E-2</v>
      </c>
      <c r="F7" s="9">
        <v>7.6781270674007501E-2</v>
      </c>
      <c r="G7" s="9">
        <v>0.72863545215431602</v>
      </c>
      <c r="H7" s="9">
        <v>0.12019508855227699</v>
      </c>
      <c r="I7" s="9">
        <v>0.372299767710431</v>
      </c>
      <c r="J7" s="9">
        <f t="shared" si="0"/>
        <v>6.4706049960295067E-2</v>
      </c>
      <c r="K7" s="9">
        <f t="shared" ref="K7:K70" si="1">(G7+H7+I7)/3</f>
        <v>0.40704343613900801</v>
      </c>
      <c r="L7" s="10">
        <f t="shared" ref="L7:L70" si="2">(K7-J7)</f>
        <v>0.34233738617871295</v>
      </c>
      <c r="M7" s="8" t="s">
        <v>12</v>
      </c>
    </row>
    <row r="8" spans="1:13" x14ac:dyDescent="0.25">
      <c r="A8" s="8" t="s">
        <v>13</v>
      </c>
      <c r="B8" s="9">
        <v>6.9444646781836594E-2</v>
      </c>
      <c r="C8" s="9">
        <v>6.8157758586749995E-2</v>
      </c>
      <c r="D8" s="9">
        <v>0.174836782703541</v>
      </c>
      <c r="E8" s="9">
        <v>0.172517991437076</v>
      </c>
      <c r="F8" s="9">
        <v>0.121343291555758</v>
      </c>
      <c r="G8" s="9">
        <v>0.46072450379559898</v>
      </c>
      <c r="H8" s="9">
        <v>0.55810273913962305</v>
      </c>
      <c r="I8" s="9">
        <v>0.44463289083049101</v>
      </c>
      <c r="J8" s="9">
        <f t="shared" si="0"/>
        <v>0.15623268856545833</v>
      </c>
      <c r="K8" s="9">
        <f t="shared" si="1"/>
        <v>0.48782004458857103</v>
      </c>
      <c r="L8" s="10">
        <f t="shared" si="2"/>
        <v>0.33158735602311273</v>
      </c>
      <c r="M8" s="8" t="s">
        <v>12</v>
      </c>
    </row>
    <row r="9" spans="1:13" x14ac:dyDescent="0.25">
      <c r="A9" s="8" t="s">
        <v>14</v>
      </c>
      <c r="B9" s="9">
        <v>1.5713544523842601E-2</v>
      </c>
      <c r="C9" s="9">
        <v>2.6115392010597299E-2</v>
      </c>
      <c r="D9" s="9">
        <v>4.6622394501608003E-2</v>
      </c>
      <c r="E9" s="9">
        <v>4.0120013024507503E-2</v>
      </c>
      <c r="F9" s="9">
        <v>2.29805737026955E-2</v>
      </c>
      <c r="G9" s="9">
        <v>0.451154836066672</v>
      </c>
      <c r="H9" s="9">
        <v>0.56209936538201999</v>
      </c>
      <c r="I9" s="9">
        <v>7.2276803072811605E-2</v>
      </c>
      <c r="J9" s="9">
        <f t="shared" si="0"/>
        <v>3.6574327076270334E-2</v>
      </c>
      <c r="K9" s="9">
        <f t="shared" si="1"/>
        <v>0.36184366817383457</v>
      </c>
      <c r="L9" s="10">
        <f t="shared" si="2"/>
        <v>0.32526934109756422</v>
      </c>
      <c r="M9" s="8" t="s">
        <v>12</v>
      </c>
    </row>
    <row r="10" spans="1:13" x14ac:dyDescent="0.25">
      <c r="A10" s="8" t="s">
        <v>15</v>
      </c>
      <c r="B10" s="9">
        <v>4.1041119459349101E-2</v>
      </c>
      <c r="C10" s="9">
        <v>4.0850193304925599E-2</v>
      </c>
      <c r="D10" s="9">
        <v>0.117141640101072</v>
      </c>
      <c r="E10" s="9">
        <v>7.5044099316931498E-2</v>
      </c>
      <c r="F10" s="9">
        <v>5.2875372882077602E-2</v>
      </c>
      <c r="G10" s="9">
        <v>0.54014754503931595</v>
      </c>
      <c r="H10" s="9">
        <v>0.54016310903398601</v>
      </c>
      <c r="I10" s="9">
        <v>0.11806698248701999</v>
      </c>
      <c r="J10" s="9">
        <f t="shared" si="0"/>
        <v>8.1687037433360365E-2</v>
      </c>
      <c r="K10" s="9">
        <f t="shared" si="1"/>
        <v>0.39945921218677399</v>
      </c>
      <c r="L10" s="10">
        <f t="shared" si="2"/>
        <v>0.31777217475341363</v>
      </c>
      <c r="M10" s="8" t="s">
        <v>12</v>
      </c>
    </row>
    <row r="11" spans="1:13" x14ac:dyDescent="0.25">
      <c r="A11" s="8" t="s">
        <v>16</v>
      </c>
      <c r="B11" s="9">
        <v>8.0241842375389796E-2</v>
      </c>
      <c r="C11" s="9">
        <v>9.7439403687664294E-2</v>
      </c>
      <c r="D11" s="9">
        <v>0.17969262167877301</v>
      </c>
      <c r="E11" s="9">
        <v>0.11665752819974599</v>
      </c>
      <c r="F11" s="9">
        <v>0.19186664546621099</v>
      </c>
      <c r="G11" s="9">
        <v>0.61819422098111199</v>
      </c>
      <c r="H11" s="9">
        <v>0.51237371363357598</v>
      </c>
      <c r="I11" s="9">
        <v>0.30721167776923503</v>
      </c>
      <c r="J11" s="9">
        <f t="shared" si="0"/>
        <v>0.16273893178157664</v>
      </c>
      <c r="K11" s="9">
        <f t="shared" si="1"/>
        <v>0.479259870794641</v>
      </c>
      <c r="L11" s="10">
        <f t="shared" si="2"/>
        <v>0.31652093901306433</v>
      </c>
      <c r="M11" s="8" t="s">
        <v>12</v>
      </c>
    </row>
    <row r="12" spans="1:13" x14ac:dyDescent="0.25">
      <c r="A12" s="8" t="s">
        <v>17</v>
      </c>
      <c r="B12" s="9">
        <v>2.1026076857027998E-2</v>
      </c>
      <c r="C12" s="9">
        <v>4.2472307386027801E-2</v>
      </c>
      <c r="D12" s="9">
        <v>0.19037467371215999</v>
      </c>
      <c r="E12" s="9">
        <v>7.9192200733125495E-2</v>
      </c>
      <c r="F12" s="9">
        <v>8.3828269930028801E-2</v>
      </c>
      <c r="G12" s="9">
        <v>0.57098111848004496</v>
      </c>
      <c r="H12" s="9">
        <v>0.34092677205195399</v>
      </c>
      <c r="I12" s="9">
        <v>0.355099592243728</v>
      </c>
      <c r="J12" s="9">
        <f t="shared" si="0"/>
        <v>0.11779838145843809</v>
      </c>
      <c r="K12" s="9">
        <f t="shared" si="1"/>
        <v>0.42233582759190896</v>
      </c>
      <c r="L12" s="10">
        <f t="shared" si="2"/>
        <v>0.30453744613347089</v>
      </c>
      <c r="M12" s="8" t="s">
        <v>12</v>
      </c>
    </row>
    <row r="13" spans="1:13" x14ac:dyDescent="0.25">
      <c r="A13" s="8" t="s">
        <v>18</v>
      </c>
      <c r="B13" s="9">
        <v>8.1607271896692396E-2</v>
      </c>
      <c r="C13" s="9">
        <v>0.14602825235793099</v>
      </c>
      <c r="D13" s="9">
        <v>0.23327850217330301</v>
      </c>
      <c r="E13" s="9">
        <v>0.18088945413092999</v>
      </c>
      <c r="F13" s="9">
        <v>0.22829052393285801</v>
      </c>
      <c r="G13" s="9">
        <v>0.65828797644016401</v>
      </c>
      <c r="H13" s="9">
        <v>0.49334588873330398</v>
      </c>
      <c r="I13" s="9">
        <v>0.38644223458265903</v>
      </c>
      <c r="J13" s="9">
        <f t="shared" si="0"/>
        <v>0.21415282674569699</v>
      </c>
      <c r="K13" s="9">
        <f t="shared" si="1"/>
        <v>0.51269203325204227</v>
      </c>
      <c r="L13" s="10">
        <f t="shared" si="2"/>
        <v>0.29853920650634524</v>
      </c>
      <c r="M13" s="8" t="s">
        <v>12</v>
      </c>
    </row>
    <row r="14" spans="1:13" x14ac:dyDescent="0.25">
      <c r="A14" s="8" t="s">
        <v>19</v>
      </c>
      <c r="B14" s="9">
        <v>4.7699640082009297E-2</v>
      </c>
      <c r="C14" s="9">
        <v>4.4272785256008598E-2</v>
      </c>
      <c r="D14" s="9">
        <v>0.14117789907818301</v>
      </c>
      <c r="E14" s="9">
        <v>6.9103134687667503E-2</v>
      </c>
      <c r="F14" s="9">
        <v>8.5994638838217105E-2</v>
      </c>
      <c r="G14" s="9">
        <v>0.61280420708991601</v>
      </c>
      <c r="H14" s="9">
        <v>0.46460879785861198</v>
      </c>
      <c r="I14" s="9">
        <v>0.106537430186394</v>
      </c>
      <c r="J14" s="9">
        <f t="shared" si="0"/>
        <v>9.8758557534689206E-2</v>
      </c>
      <c r="K14" s="9">
        <f t="shared" si="1"/>
        <v>0.39465014504497398</v>
      </c>
      <c r="L14" s="10">
        <f t="shared" si="2"/>
        <v>0.29589158751028477</v>
      </c>
      <c r="M14" s="8" t="s">
        <v>12</v>
      </c>
    </row>
    <row r="15" spans="1:13" x14ac:dyDescent="0.25">
      <c r="A15" s="8" t="s">
        <v>20</v>
      </c>
      <c r="B15" s="9">
        <v>0.22977104519858199</v>
      </c>
      <c r="C15" s="9">
        <v>0.21540863041743299</v>
      </c>
      <c r="D15" s="9">
        <v>0.46260819149246002</v>
      </c>
      <c r="E15" s="9">
        <v>0.24181903726727499</v>
      </c>
      <c r="F15" s="9">
        <v>0.33207156461326598</v>
      </c>
      <c r="G15" s="9">
        <v>0.77778293333679605</v>
      </c>
      <c r="H15" s="9">
        <v>0.70602507970724904</v>
      </c>
      <c r="I15" s="9">
        <v>0.43855863698304198</v>
      </c>
      <c r="J15" s="9">
        <f t="shared" si="0"/>
        <v>0.34549959779100031</v>
      </c>
      <c r="K15" s="9">
        <f t="shared" si="1"/>
        <v>0.64078888334236239</v>
      </c>
      <c r="L15" s="10">
        <f t="shared" si="2"/>
        <v>0.29528928555136208</v>
      </c>
      <c r="M15" s="8" t="s">
        <v>12</v>
      </c>
    </row>
    <row r="16" spans="1:13" x14ac:dyDescent="0.25">
      <c r="A16" s="8" t="s">
        <v>21</v>
      </c>
      <c r="B16" s="9">
        <v>3.0174138448873102E-2</v>
      </c>
      <c r="C16" s="9">
        <v>2.1236248462229101E-2</v>
      </c>
      <c r="D16" s="9">
        <v>0.12516849134958699</v>
      </c>
      <c r="E16" s="9">
        <v>5.03395207891024E-2</v>
      </c>
      <c r="F16" s="9">
        <v>6.6336047176756202E-2</v>
      </c>
      <c r="G16" s="9">
        <v>0.63397449648698001</v>
      </c>
      <c r="H16" s="9">
        <v>0.42705758219668799</v>
      </c>
      <c r="I16" s="9">
        <v>6.65178025950212E-2</v>
      </c>
      <c r="J16" s="9">
        <f t="shared" si="0"/>
        <v>8.0614686438481867E-2</v>
      </c>
      <c r="K16" s="9">
        <f t="shared" si="1"/>
        <v>0.37584996042622976</v>
      </c>
      <c r="L16" s="10">
        <f t="shared" si="2"/>
        <v>0.2952352739877479</v>
      </c>
      <c r="M16" s="8" t="s">
        <v>12</v>
      </c>
    </row>
    <row r="17" spans="1:13" x14ac:dyDescent="0.25">
      <c r="A17" s="8" t="s">
        <v>22</v>
      </c>
      <c r="B17" s="9">
        <v>0.10650441415001</v>
      </c>
      <c r="C17" s="9">
        <v>8.5920778519329194E-2</v>
      </c>
      <c r="D17" s="9">
        <v>0.11229057686437501</v>
      </c>
      <c r="E17" s="9">
        <v>0.128871004411338</v>
      </c>
      <c r="F17" s="9">
        <v>0.15908391743154099</v>
      </c>
      <c r="G17" s="9">
        <v>0.60076930973951603</v>
      </c>
      <c r="H17" s="9">
        <v>0.251431967456961</v>
      </c>
      <c r="I17" s="9">
        <v>0.431328097982701</v>
      </c>
      <c r="J17" s="9">
        <f t="shared" si="0"/>
        <v>0.13341516623575134</v>
      </c>
      <c r="K17" s="9">
        <f t="shared" si="1"/>
        <v>0.42784312505972605</v>
      </c>
      <c r="L17" s="10">
        <f t="shared" si="2"/>
        <v>0.29442795882397471</v>
      </c>
      <c r="M17" s="8" t="s">
        <v>12</v>
      </c>
    </row>
    <row r="18" spans="1:13" x14ac:dyDescent="0.25">
      <c r="A18" s="8" t="s">
        <v>23</v>
      </c>
      <c r="B18" s="9">
        <v>2.828E-2</v>
      </c>
      <c r="C18" s="9">
        <v>2.64E-2</v>
      </c>
      <c r="D18" s="9">
        <v>9.9839999999999998E-2</v>
      </c>
      <c r="E18" s="9">
        <v>5.491E-2</v>
      </c>
      <c r="F18" s="9">
        <v>4.607E-2</v>
      </c>
      <c r="G18" s="9">
        <v>0.37997999999999998</v>
      </c>
      <c r="H18" s="9">
        <v>0.26978999999999997</v>
      </c>
      <c r="I18" s="9">
        <v>0.41926999999999998</v>
      </c>
      <c r="J18" s="9">
        <f t="shared" si="0"/>
        <v>6.694E-2</v>
      </c>
      <c r="K18" s="9">
        <f t="shared" si="1"/>
        <v>0.35634666666666664</v>
      </c>
      <c r="L18" s="10">
        <f t="shared" si="2"/>
        <v>0.28940666666666665</v>
      </c>
      <c r="M18" s="8" t="s">
        <v>12</v>
      </c>
    </row>
    <row r="19" spans="1:13" x14ac:dyDescent="0.25">
      <c r="A19" s="8" t="s">
        <v>24</v>
      </c>
      <c r="B19" s="9">
        <v>0.108310716592621</v>
      </c>
      <c r="C19" s="9">
        <v>0.12925670038264001</v>
      </c>
      <c r="D19" s="9">
        <v>0.1224859707023</v>
      </c>
      <c r="E19" s="9">
        <v>0.18288930186868799</v>
      </c>
      <c r="F19" s="9">
        <v>0.10726276175269001</v>
      </c>
      <c r="G19" s="9">
        <v>0.56158568111466101</v>
      </c>
      <c r="H19" s="9">
        <v>0.50341523533033405</v>
      </c>
      <c r="I19" s="9">
        <v>0.21287806331445</v>
      </c>
      <c r="J19" s="9">
        <f t="shared" si="0"/>
        <v>0.137546011441226</v>
      </c>
      <c r="K19" s="9">
        <f t="shared" si="1"/>
        <v>0.42595965991981499</v>
      </c>
      <c r="L19" s="10">
        <f t="shared" si="2"/>
        <v>0.28841364847858897</v>
      </c>
      <c r="M19" s="8" t="s">
        <v>12</v>
      </c>
    </row>
    <row r="20" spans="1:13" x14ac:dyDescent="0.25">
      <c r="A20" s="8" t="s">
        <v>25</v>
      </c>
      <c r="B20" s="9">
        <v>7.77760745608541E-2</v>
      </c>
      <c r="C20" s="9">
        <v>9.4261987624605997E-2</v>
      </c>
      <c r="D20" s="9">
        <v>0.17163621513621799</v>
      </c>
      <c r="E20" s="9">
        <v>0.12501622369238199</v>
      </c>
      <c r="F20" s="9">
        <v>0.14697365996575101</v>
      </c>
      <c r="G20" s="9">
        <v>0.415870493852117</v>
      </c>
      <c r="H20" s="9">
        <v>0.48086869935445498</v>
      </c>
      <c r="I20" s="9">
        <v>0.38586075940947601</v>
      </c>
      <c r="J20" s="9">
        <f t="shared" si="0"/>
        <v>0.14787536626478368</v>
      </c>
      <c r="K20" s="9">
        <f t="shared" si="1"/>
        <v>0.42753331753868268</v>
      </c>
      <c r="L20" s="10">
        <f t="shared" si="2"/>
        <v>0.27965795127389903</v>
      </c>
      <c r="M20" s="8" t="s">
        <v>12</v>
      </c>
    </row>
    <row r="21" spans="1:13" x14ac:dyDescent="0.25">
      <c r="A21" s="8" t="s">
        <v>26</v>
      </c>
      <c r="B21" s="9">
        <v>2.06223858043596E-2</v>
      </c>
      <c r="C21" s="9">
        <v>1.59989021815976E-2</v>
      </c>
      <c r="D21" s="9">
        <v>2.45322110047437E-2</v>
      </c>
      <c r="E21" s="9">
        <v>6.9167276379486095E-2</v>
      </c>
      <c r="F21" s="9">
        <v>7.0860498403725394E-2</v>
      </c>
      <c r="G21" s="9">
        <v>0.61915971467945397</v>
      </c>
      <c r="H21" s="9">
        <v>6.0814298723864998E-2</v>
      </c>
      <c r="I21" s="9">
        <v>0.30090662798415702</v>
      </c>
      <c r="J21" s="9">
        <f t="shared" si="0"/>
        <v>5.4853328595985067E-2</v>
      </c>
      <c r="K21" s="9">
        <f t="shared" si="1"/>
        <v>0.32696021379582535</v>
      </c>
      <c r="L21" s="10">
        <f t="shared" si="2"/>
        <v>0.27210688519984028</v>
      </c>
      <c r="M21" s="8" t="s">
        <v>12</v>
      </c>
    </row>
    <row r="22" spans="1:13" x14ac:dyDescent="0.25">
      <c r="A22" s="8" t="s">
        <v>27</v>
      </c>
      <c r="B22" s="9">
        <v>0.19649749276661299</v>
      </c>
      <c r="C22" s="9">
        <v>0.15615100150236799</v>
      </c>
      <c r="D22" s="9">
        <v>0.252589018613809</v>
      </c>
      <c r="E22" s="9">
        <v>0.20832249573258599</v>
      </c>
      <c r="F22" s="9">
        <v>0.27515962606151601</v>
      </c>
      <c r="G22" s="9">
        <v>0.55420039406298904</v>
      </c>
      <c r="H22" s="9">
        <v>0.55807763470342697</v>
      </c>
      <c r="I22" s="9">
        <v>0.43736004923615301</v>
      </c>
      <c r="J22" s="9">
        <f t="shared" si="0"/>
        <v>0.24535704680263701</v>
      </c>
      <c r="K22" s="9">
        <f t="shared" si="1"/>
        <v>0.51654602600085642</v>
      </c>
      <c r="L22" s="10">
        <f t="shared" si="2"/>
        <v>0.27118897919821938</v>
      </c>
      <c r="M22" s="8" t="s">
        <v>12</v>
      </c>
    </row>
    <row r="23" spans="1:13" x14ac:dyDescent="0.25">
      <c r="A23" s="8" t="s">
        <v>28</v>
      </c>
      <c r="B23" s="9">
        <v>6.9094487868507207E-2</v>
      </c>
      <c r="C23" s="9">
        <v>7.1094707644865501E-2</v>
      </c>
      <c r="D23" s="9">
        <v>0.114734997399342</v>
      </c>
      <c r="E23" s="9">
        <v>8.5635610802255194E-2</v>
      </c>
      <c r="F23" s="9">
        <v>0.13122792748188</v>
      </c>
      <c r="G23" s="9">
        <v>0.42312910119918201</v>
      </c>
      <c r="H23" s="9">
        <v>0.38645979021514598</v>
      </c>
      <c r="I23" s="9">
        <v>0.33153970642729402</v>
      </c>
      <c r="J23" s="9">
        <f t="shared" si="0"/>
        <v>0.11053284522782574</v>
      </c>
      <c r="K23" s="9">
        <f t="shared" si="1"/>
        <v>0.38037619928054073</v>
      </c>
      <c r="L23" s="10">
        <f t="shared" si="2"/>
        <v>0.26984335405271498</v>
      </c>
      <c r="M23" s="8" t="s">
        <v>12</v>
      </c>
    </row>
    <row r="24" spans="1:13" x14ac:dyDescent="0.25">
      <c r="A24" s="8" t="s">
        <v>29</v>
      </c>
      <c r="B24" s="9">
        <v>7.0750011430510795E-2</v>
      </c>
      <c r="C24" s="9">
        <v>8.7758540498830598E-2</v>
      </c>
      <c r="D24" s="9">
        <v>8.5620597119595396E-2</v>
      </c>
      <c r="E24" s="9">
        <v>0.19345702324601899</v>
      </c>
      <c r="F24" s="9">
        <v>0.16681750467029899</v>
      </c>
      <c r="G24" s="9">
        <v>0.633312998245397</v>
      </c>
      <c r="H24" s="9">
        <v>0.39757309544793601</v>
      </c>
      <c r="I24" s="9">
        <v>0.21459484807986901</v>
      </c>
      <c r="J24" s="9">
        <f t="shared" si="0"/>
        <v>0.14863170834530445</v>
      </c>
      <c r="K24" s="9">
        <f t="shared" si="1"/>
        <v>0.41516031392440067</v>
      </c>
      <c r="L24" s="10">
        <f t="shared" si="2"/>
        <v>0.26652860557909619</v>
      </c>
      <c r="M24" s="8" t="s">
        <v>554</v>
      </c>
    </row>
    <row r="25" spans="1:13" x14ac:dyDescent="0.25">
      <c r="A25" s="8" t="s">
        <v>30</v>
      </c>
      <c r="B25" s="9">
        <v>0.127409325040334</v>
      </c>
      <c r="C25" s="9">
        <v>0.143440799450332</v>
      </c>
      <c r="D25" s="9">
        <v>0.21955960522989801</v>
      </c>
      <c r="E25" s="9">
        <v>0.230826756189002</v>
      </c>
      <c r="F25" s="9">
        <v>0.26192077935620101</v>
      </c>
      <c r="G25" s="9">
        <v>0.567540946552621</v>
      </c>
      <c r="H25" s="9">
        <v>0.50419389107694601</v>
      </c>
      <c r="I25" s="9">
        <v>0.431074120747937</v>
      </c>
      <c r="J25" s="9">
        <f t="shared" si="0"/>
        <v>0.23743571359170032</v>
      </c>
      <c r="K25" s="9">
        <f t="shared" si="1"/>
        <v>0.50093631945916794</v>
      </c>
      <c r="L25" s="10">
        <f t="shared" si="2"/>
        <v>0.2635006058674676</v>
      </c>
      <c r="M25" s="8" t="s">
        <v>12</v>
      </c>
    </row>
    <row r="26" spans="1:13" x14ac:dyDescent="0.25">
      <c r="A26" s="8" t="s">
        <v>31</v>
      </c>
      <c r="B26" s="9">
        <v>8.8597812189405295E-2</v>
      </c>
      <c r="C26" s="9">
        <v>8.6459308471895105E-2</v>
      </c>
      <c r="D26" s="9">
        <v>0.247441752293866</v>
      </c>
      <c r="E26" s="9">
        <v>0.185238303849527</v>
      </c>
      <c r="F26" s="9">
        <v>0.175100609572096</v>
      </c>
      <c r="G26" s="9">
        <v>0.60499392729770995</v>
      </c>
      <c r="H26" s="9">
        <v>0.513207149148033</v>
      </c>
      <c r="I26" s="9">
        <v>0.26965497934704302</v>
      </c>
      <c r="J26" s="9">
        <f t="shared" si="0"/>
        <v>0.20259355523849631</v>
      </c>
      <c r="K26" s="9">
        <f t="shared" si="1"/>
        <v>0.46261868526426203</v>
      </c>
      <c r="L26" s="10">
        <f t="shared" si="2"/>
        <v>0.26002513002576572</v>
      </c>
      <c r="M26" s="8" t="s">
        <v>554</v>
      </c>
    </row>
    <row r="27" spans="1:13" x14ac:dyDescent="0.25">
      <c r="A27" s="8" t="s">
        <v>32</v>
      </c>
      <c r="B27" s="9">
        <v>5.9369542425921802E-2</v>
      </c>
      <c r="C27" s="9">
        <v>8.0900598663885701E-2</v>
      </c>
      <c r="D27" s="9">
        <v>0.12424381846327801</v>
      </c>
      <c r="E27" s="9">
        <v>7.8841958979566598E-2</v>
      </c>
      <c r="F27" s="9">
        <v>8.9653020791340299E-2</v>
      </c>
      <c r="G27" s="9">
        <v>0.39972307293006598</v>
      </c>
      <c r="H27" s="9">
        <v>0.43401485828113001</v>
      </c>
      <c r="I27" s="9">
        <v>0.22691354085652701</v>
      </c>
      <c r="J27" s="9">
        <f t="shared" si="0"/>
        <v>9.7579599411394977E-2</v>
      </c>
      <c r="K27" s="9">
        <f t="shared" si="1"/>
        <v>0.35355049068924099</v>
      </c>
      <c r="L27" s="10">
        <f t="shared" si="2"/>
        <v>0.255970891277846</v>
      </c>
      <c r="M27" s="8" t="s">
        <v>12</v>
      </c>
    </row>
    <row r="28" spans="1:13" x14ac:dyDescent="0.25">
      <c r="A28" s="8" t="s">
        <v>33</v>
      </c>
      <c r="B28" s="9">
        <v>0.127866535864994</v>
      </c>
      <c r="C28" s="9">
        <v>0.12900193112605399</v>
      </c>
      <c r="D28" s="9">
        <v>0.180430915544183</v>
      </c>
      <c r="E28" s="9">
        <v>9.6131536662030795E-2</v>
      </c>
      <c r="F28" s="9">
        <v>0.14518573293218801</v>
      </c>
      <c r="G28" s="9">
        <v>0.610196819360876</v>
      </c>
      <c r="H28" s="9">
        <v>0.34887065247889698</v>
      </c>
      <c r="I28" s="9">
        <v>0.22350236287689601</v>
      </c>
      <c r="J28" s="9">
        <f t="shared" si="0"/>
        <v>0.14058272837946725</v>
      </c>
      <c r="K28" s="9">
        <f t="shared" si="1"/>
        <v>0.39418994490555631</v>
      </c>
      <c r="L28" s="10">
        <f t="shared" si="2"/>
        <v>0.25360721652608909</v>
      </c>
      <c r="M28" s="8" t="s">
        <v>554</v>
      </c>
    </row>
    <row r="29" spans="1:13" x14ac:dyDescent="0.25">
      <c r="A29" s="8" t="s">
        <v>34</v>
      </c>
      <c r="B29" s="9">
        <v>3.9003853727938603E-2</v>
      </c>
      <c r="C29" s="9">
        <v>4.4893694882463697E-2</v>
      </c>
      <c r="D29" s="9">
        <v>0.18638730836437301</v>
      </c>
      <c r="E29" s="9">
        <v>0.17333629998244801</v>
      </c>
      <c r="F29" s="9">
        <v>0.31154967885609203</v>
      </c>
      <c r="G29" s="9">
        <v>0.514507075523012</v>
      </c>
      <c r="H29" s="9">
        <v>0.49218611018904701</v>
      </c>
      <c r="I29" s="9">
        <v>0.41835711054945401</v>
      </c>
      <c r="J29" s="9">
        <f t="shared" si="0"/>
        <v>0.22375776240097101</v>
      </c>
      <c r="K29" s="9">
        <f t="shared" si="1"/>
        <v>0.47501676542050425</v>
      </c>
      <c r="L29" s="10">
        <f t="shared" si="2"/>
        <v>0.25125900301953324</v>
      </c>
      <c r="M29" s="8" t="s">
        <v>12</v>
      </c>
    </row>
    <row r="30" spans="1:13" x14ac:dyDescent="0.25">
      <c r="A30" s="8" t="s">
        <v>35</v>
      </c>
      <c r="B30" s="9">
        <v>5.14027771200046E-2</v>
      </c>
      <c r="C30" s="9">
        <v>4.6867363355903198E-2</v>
      </c>
      <c r="D30" s="9">
        <v>7.6547252773916497E-2</v>
      </c>
      <c r="E30" s="9">
        <v>0.102705158434344</v>
      </c>
      <c r="F30" s="9">
        <v>6.1223891635604599E-2</v>
      </c>
      <c r="G30" s="9">
        <v>0.54003312509907797</v>
      </c>
      <c r="H30" s="9">
        <v>0.37204874160409102</v>
      </c>
      <c r="I30" s="9">
        <v>6.4260756409488695E-2</v>
      </c>
      <c r="J30" s="9">
        <f t="shared" si="0"/>
        <v>8.0158767614621693E-2</v>
      </c>
      <c r="K30" s="9">
        <f t="shared" si="1"/>
        <v>0.32544754103755252</v>
      </c>
      <c r="L30" s="10">
        <f t="shared" si="2"/>
        <v>0.24528877342293082</v>
      </c>
      <c r="M30" s="8" t="s">
        <v>12</v>
      </c>
    </row>
    <row r="31" spans="1:13" x14ac:dyDescent="0.25">
      <c r="A31" s="8" t="s">
        <v>36</v>
      </c>
      <c r="B31" s="9">
        <v>0.15666345087424899</v>
      </c>
      <c r="C31" s="9">
        <v>0.20489481454317701</v>
      </c>
      <c r="D31" s="9">
        <v>0.46862948488867801</v>
      </c>
      <c r="E31" s="9">
        <v>0.233870944888214</v>
      </c>
      <c r="F31" s="9">
        <v>0.31480573742149898</v>
      </c>
      <c r="G31" s="9">
        <v>0.706628395027318</v>
      </c>
      <c r="H31" s="9">
        <v>0.58523187450557201</v>
      </c>
      <c r="I31" s="9">
        <v>0.45718205724115801</v>
      </c>
      <c r="J31" s="9">
        <f t="shared" si="0"/>
        <v>0.339102055732797</v>
      </c>
      <c r="K31" s="9">
        <f t="shared" si="1"/>
        <v>0.58301410892468264</v>
      </c>
      <c r="L31" s="10">
        <f t="shared" si="2"/>
        <v>0.24391205319188564</v>
      </c>
      <c r="M31" s="8" t="s">
        <v>12</v>
      </c>
    </row>
    <row r="32" spans="1:13" x14ac:dyDescent="0.25">
      <c r="A32" s="8" t="s">
        <v>37</v>
      </c>
      <c r="B32" s="9">
        <v>5.3594578050332402E-2</v>
      </c>
      <c r="C32" s="9">
        <v>5.7646683145701899E-2</v>
      </c>
      <c r="D32" s="9">
        <v>0.27696571244096602</v>
      </c>
      <c r="E32" s="9">
        <v>8.8120047211629193E-2</v>
      </c>
      <c r="F32" s="9">
        <v>0.26025508626944299</v>
      </c>
      <c r="G32" s="9">
        <v>0.59156370545679904</v>
      </c>
      <c r="H32" s="9">
        <v>0.40568366521944399</v>
      </c>
      <c r="I32" s="9">
        <v>0.35912274792292198</v>
      </c>
      <c r="J32" s="9">
        <f t="shared" si="0"/>
        <v>0.20844694864067939</v>
      </c>
      <c r="K32" s="9">
        <f t="shared" si="1"/>
        <v>0.45212337286638832</v>
      </c>
      <c r="L32" s="10">
        <f t="shared" si="2"/>
        <v>0.24367642422570893</v>
      </c>
      <c r="M32" s="8" t="s">
        <v>12</v>
      </c>
    </row>
    <row r="33" spans="1:13" x14ac:dyDescent="0.25">
      <c r="A33" s="8" t="s">
        <v>38</v>
      </c>
      <c r="B33" s="9">
        <v>0.100492755574644</v>
      </c>
      <c r="C33" s="9">
        <v>0.15445489817177899</v>
      </c>
      <c r="D33" s="9">
        <v>0.24750766793729101</v>
      </c>
      <c r="E33" s="9">
        <v>0.22731218194479</v>
      </c>
      <c r="F33" s="9">
        <v>0.16750544440926099</v>
      </c>
      <c r="G33" s="9">
        <v>0.487628407503443</v>
      </c>
      <c r="H33" s="9">
        <v>0.434937300846375</v>
      </c>
      <c r="I33" s="9">
        <v>0.44169433881202302</v>
      </c>
      <c r="J33" s="9">
        <f t="shared" si="0"/>
        <v>0.21410843143044733</v>
      </c>
      <c r="K33" s="9">
        <f t="shared" si="1"/>
        <v>0.45475334905394699</v>
      </c>
      <c r="L33" s="10">
        <f t="shared" si="2"/>
        <v>0.24064491762349965</v>
      </c>
      <c r="M33" s="8" t="s">
        <v>12</v>
      </c>
    </row>
    <row r="34" spans="1:13" x14ac:dyDescent="0.25">
      <c r="A34" s="8" t="s">
        <v>26</v>
      </c>
      <c r="B34" s="9">
        <v>5.4715405697519599E-2</v>
      </c>
      <c r="C34" s="9">
        <v>8.5134801256607495E-2</v>
      </c>
      <c r="D34" s="9">
        <v>8.92708693993296E-2</v>
      </c>
      <c r="E34" s="9">
        <v>0.10206973886385</v>
      </c>
      <c r="F34" s="9">
        <v>0.103909118318031</v>
      </c>
      <c r="G34" s="9">
        <v>0.51095900094882396</v>
      </c>
      <c r="H34" s="9">
        <v>0.18226084334934201</v>
      </c>
      <c r="I34" s="9">
        <v>0.31504332954684999</v>
      </c>
      <c r="J34" s="9">
        <f t="shared" si="0"/>
        <v>9.8416575527070213E-2</v>
      </c>
      <c r="K34" s="9">
        <f t="shared" si="1"/>
        <v>0.33608772461500536</v>
      </c>
      <c r="L34" s="10">
        <f t="shared" si="2"/>
        <v>0.23767114908793513</v>
      </c>
      <c r="M34" s="8" t="s">
        <v>12</v>
      </c>
    </row>
    <row r="35" spans="1:13" x14ac:dyDescent="0.25">
      <c r="A35" s="8" t="s">
        <v>39</v>
      </c>
      <c r="B35" s="9">
        <v>7.1078267664522899E-3</v>
      </c>
      <c r="C35" s="9">
        <v>9.0409501737285392E-3</v>
      </c>
      <c r="D35" s="9">
        <v>4.48247295471376E-2</v>
      </c>
      <c r="E35" s="9">
        <v>2.3839926158139201E-2</v>
      </c>
      <c r="F35" s="9">
        <v>4.0430052690373898E-2</v>
      </c>
      <c r="G35" s="9">
        <v>0.37974119063955702</v>
      </c>
      <c r="H35" s="9">
        <v>0.18128127357114901</v>
      </c>
      <c r="I35" s="9">
        <v>0.25488795928853702</v>
      </c>
      <c r="J35" s="9">
        <f t="shared" si="0"/>
        <v>3.636490279855023E-2</v>
      </c>
      <c r="K35" s="9">
        <f t="shared" si="1"/>
        <v>0.27197014116641433</v>
      </c>
      <c r="L35" s="10">
        <f t="shared" si="2"/>
        <v>0.23560523836786409</v>
      </c>
      <c r="M35" s="8" t="s">
        <v>12</v>
      </c>
    </row>
    <row r="36" spans="1:13" x14ac:dyDescent="0.25">
      <c r="A36" s="8" t="s">
        <v>40</v>
      </c>
      <c r="B36" s="9">
        <v>5.40804954846269E-2</v>
      </c>
      <c r="C36" s="9">
        <v>4.2305433364251098E-2</v>
      </c>
      <c r="D36" s="9">
        <v>0.19623382065057299</v>
      </c>
      <c r="E36" s="9">
        <v>0.41181901423388101</v>
      </c>
      <c r="F36" s="9">
        <v>0.21883375748762399</v>
      </c>
      <c r="G36" s="9">
        <v>0.63887114983849302</v>
      </c>
      <c r="H36" s="9">
        <v>0.52170298028455397</v>
      </c>
      <c r="I36" s="9">
        <v>0.37238858905597599</v>
      </c>
      <c r="J36" s="9">
        <f t="shared" si="0"/>
        <v>0.27562886412402604</v>
      </c>
      <c r="K36" s="9">
        <f t="shared" si="1"/>
        <v>0.51098757305967435</v>
      </c>
      <c r="L36" s="10">
        <f t="shared" si="2"/>
        <v>0.23535870893564831</v>
      </c>
      <c r="M36" s="8" t="s">
        <v>12</v>
      </c>
    </row>
    <row r="37" spans="1:13" x14ac:dyDescent="0.25">
      <c r="A37" s="8" t="s">
        <v>41</v>
      </c>
      <c r="B37" s="9">
        <v>1.6973541773342201E-2</v>
      </c>
      <c r="C37" s="9">
        <v>3.4443514953331603E-2</v>
      </c>
      <c r="D37" s="9">
        <v>2.0078577561246199E-2</v>
      </c>
      <c r="E37" s="9">
        <v>4.5266472161957498E-2</v>
      </c>
      <c r="F37" s="9">
        <v>3.61750316049309E-2</v>
      </c>
      <c r="G37" s="9">
        <v>0.61190273319071897</v>
      </c>
      <c r="H37" s="9">
        <v>0.18088201528849401</v>
      </c>
      <c r="I37" s="9">
        <v>1.0490529973464099E-2</v>
      </c>
      <c r="J37" s="9">
        <f t="shared" si="0"/>
        <v>3.3840027109378196E-2</v>
      </c>
      <c r="K37" s="9">
        <f t="shared" si="1"/>
        <v>0.26775842615089235</v>
      </c>
      <c r="L37" s="10">
        <f t="shared" si="2"/>
        <v>0.23391839904151415</v>
      </c>
      <c r="M37" s="8" t="s">
        <v>12</v>
      </c>
    </row>
    <row r="38" spans="1:13" x14ac:dyDescent="0.25">
      <c r="A38" s="8" t="s">
        <v>42</v>
      </c>
      <c r="B38" s="9">
        <v>8.1152738299972799E-2</v>
      </c>
      <c r="C38" s="9">
        <v>0.123939186606024</v>
      </c>
      <c r="D38" s="9">
        <v>0.41546352638393402</v>
      </c>
      <c r="E38" s="9">
        <v>0.202988239952967</v>
      </c>
      <c r="F38" s="9">
        <v>0.129358412815716</v>
      </c>
      <c r="G38" s="9">
        <v>0.792679217318492</v>
      </c>
      <c r="H38" s="9">
        <v>0.23445057284516099</v>
      </c>
      <c r="I38" s="9">
        <v>0.41626291231496299</v>
      </c>
      <c r="J38" s="9">
        <f t="shared" si="0"/>
        <v>0.24927005971753902</v>
      </c>
      <c r="K38" s="9">
        <f t="shared" si="1"/>
        <v>0.4811309008262053</v>
      </c>
      <c r="L38" s="10">
        <f t="shared" si="2"/>
        <v>0.23186084110866628</v>
      </c>
      <c r="M38" s="8" t="s">
        <v>12</v>
      </c>
    </row>
    <row r="39" spans="1:13" x14ac:dyDescent="0.25">
      <c r="A39" s="8" t="s">
        <v>43</v>
      </c>
      <c r="B39" s="9">
        <v>8.7672467777909602E-2</v>
      </c>
      <c r="C39" s="9">
        <v>0.12956859316768901</v>
      </c>
      <c r="D39" s="9">
        <v>7.9939521578556993E-2</v>
      </c>
      <c r="E39" s="9">
        <v>0.128468199447621</v>
      </c>
      <c r="F39" s="9">
        <v>0.14630942210143599</v>
      </c>
      <c r="G39" s="9">
        <v>0.303194250620892</v>
      </c>
      <c r="H39" s="9">
        <v>0.48841784514686498</v>
      </c>
      <c r="I39" s="9">
        <v>0.25542215423349202</v>
      </c>
      <c r="J39" s="9">
        <f t="shared" si="0"/>
        <v>0.11823904770920467</v>
      </c>
      <c r="K39" s="9">
        <f t="shared" si="1"/>
        <v>0.34901141666708302</v>
      </c>
      <c r="L39" s="10">
        <f t="shared" si="2"/>
        <v>0.23077236895787834</v>
      </c>
      <c r="M39" s="8" t="s">
        <v>12</v>
      </c>
    </row>
    <row r="40" spans="1:13" x14ac:dyDescent="0.25">
      <c r="A40" s="8" t="s">
        <v>44</v>
      </c>
      <c r="B40" s="9">
        <v>0.13692292800163</v>
      </c>
      <c r="C40" s="9">
        <v>0.145518951735294</v>
      </c>
      <c r="D40" s="9">
        <v>6.4996885494483306E-2</v>
      </c>
      <c r="E40" s="9">
        <v>0.13703797951098101</v>
      </c>
      <c r="F40" s="9">
        <v>9.6821199041116995E-2</v>
      </c>
      <c r="G40" s="9">
        <v>0.60341657108409397</v>
      </c>
      <c r="H40" s="9">
        <v>0.34871667860356198</v>
      </c>
      <c r="I40" s="9">
        <v>3.1519349213770302E-2</v>
      </c>
      <c r="J40" s="9">
        <f t="shared" si="0"/>
        <v>9.961868801552709E-2</v>
      </c>
      <c r="K40" s="9">
        <f t="shared" si="1"/>
        <v>0.32788419963380877</v>
      </c>
      <c r="L40" s="10">
        <f t="shared" si="2"/>
        <v>0.22826551161828168</v>
      </c>
      <c r="M40" s="8" t="s">
        <v>554</v>
      </c>
    </row>
    <row r="41" spans="1:13" x14ac:dyDescent="0.25">
      <c r="A41" s="8" t="s">
        <v>45</v>
      </c>
      <c r="B41" s="9">
        <v>5.8471474689229599E-2</v>
      </c>
      <c r="C41" s="9">
        <v>5.4716514916984003E-2</v>
      </c>
      <c r="D41" s="9">
        <v>0.23876725941556801</v>
      </c>
      <c r="E41" s="9">
        <v>0.131792262112222</v>
      </c>
      <c r="F41" s="9">
        <v>0.13148069079643501</v>
      </c>
      <c r="G41" s="9">
        <v>0.506898300982216</v>
      </c>
      <c r="H41" s="9">
        <v>0.37596742959580798</v>
      </c>
      <c r="I41" s="9">
        <v>0.30348336979773299</v>
      </c>
      <c r="J41" s="9">
        <f t="shared" si="0"/>
        <v>0.16734673744140835</v>
      </c>
      <c r="K41" s="9">
        <f t="shared" si="1"/>
        <v>0.39544970012525232</v>
      </c>
      <c r="L41" s="10">
        <f t="shared" si="2"/>
        <v>0.22810296268384397</v>
      </c>
      <c r="M41" s="8" t="s">
        <v>12</v>
      </c>
    </row>
    <row r="42" spans="1:13" x14ac:dyDescent="0.25">
      <c r="A42" s="8" t="s">
        <v>14</v>
      </c>
      <c r="B42" s="9">
        <v>3.7859192460594999E-2</v>
      </c>
      <c r="C42" s="9">
        <v>2.33439711872305E-2</v>
      </c>
      <c r="D42" s="9">
        <v>0.13307550789014</v>
      </c>
      <c r="E42" s="9">
        <v>2.3453663805222399E-2</v>
      </c>
      <c r="F42" s="9">
        <v>4.5906733624352901E-2</v>
      </c>
      <c r="G42" s="9">
        <v>0.33227216129766601</v>
      </c>
      <c r="H42" s="9">
        <v>0.51326998656487499</v>
      </c>
      <c r="I42" s="9">
        <v>3.1882376280610802E-2</v>
      </c>
      <c r="J42" s="9">
        <f t="shared" si="0"/>
        <v>6.7478635106571774E-2</v>
      </c>
      <c r="K42" s="9">
        <f t="shared" si="1"/>
        <v>0.29247484138105057</v>
      </c>
      <c r="L42" s="10">
        <f t="shared" si="2"/>
        <v>0.2249962062744788</v>
      </c>
      <c r="M42" s="8" t="s">
        <v>12</v>
      </c>
    </row>
    <row r="43" spans="1:13" x14ac:dyDescent="0.25">
      <c r="A43" s="8" t="s">
        <v>46</v>
      </c>
      <c r="B43" s="9">
        <v>0.102316871533121</v>
      </c>
      <c r="C43" s="9">
        <v>9.1328143631630498E-2</v>
      </c>
      <c r="D43" s="9">
        <v>0.183540006132867</v>
      </c>
      <c r="E43" s="9">
        <v>0.104712775657609</v>
      </c>
      <c r="F43" s="9">
        <v>0.13126670740763999</v>
      </c>
      <c r="G43" s="9">
        <v>0.61047420103417804</v>
      </c>
      <c r="H43" s="9">
        <v>0.362870361421612</v>
      </c>
      <c r="I43" s="9">
        <v>0.11476769580056601</v>
      </c>
      <c r="J43" s="9">
        <f t="shared" si="0"/>
        <v>0.13983982973270534</v>
      </c>
      <c r="K43" s="9">
        <f t="shared" si="1"/>
        <v>0.36270408608545202</v>
      </c>
      <c r="L43" s="10">
        <f t="shared" si="2"/>
        <v>0.22286425635274668</v>
      </c>
      <c r="M43" s="8" t="s">
        <v>554</v>
      </c>
    </row>
    <row r="44" spans="1:13" x14ac:dyDescent="0.25">
      <c r="A44" s="8" t="s">
        <v>47</v>
      </c>
      <c r="B44" s="9">
        <v>0.18430639274933999</v>
      </c>
      <c r="C44" s="9">
        <v>0.198579406400408</v>
      </c>
      <c r="D44" s="9">
        <v>0.25904168605007</v>
      </c>
      <c r="E44" s="9">
        <v>0.226381631590064</v>
      </c>
      <c r="F44" s="9">
        <v>0.29611621649564501</v>
      </c>
      <c r="G44" s="9">
        <v>0.656188796575216</v>
      </c>
      <c r="H44" s="9">
        <v>0.40629970609431798</v>
      </c>
      <c r="I44" s="9">
        <v>0.38563281371117802</v>
      </c>
      <c r="J44" s="9">
        <f t="shared" si="0"/>
        <v>0.2605131780452597</v>
      </c>
      <c r="K44" s="9">
        <f t="shared" si="1"/>
        <v>0.48270710546023737</v>
      </c>
      <c r="L44" s="10">
        <f t="shared" si="2"/>
        <v>0.22219392741497768</v>
      </c>
      <c r="M44" s="8" t="s">
        <v>554</v>
      </c>
    </row>
    <row r="45" spans="1:13" x14ac:dyDescent="0.25">
      <c r="A45" s="8" t="s">
        <v>48</v>
      </c>
      <c r="B45" s="9">
        <v>2.1191161938030299E-2</v>
      </c>
      <c r="C45" s="9">
        <v>1.8422489846398701E-2</v>
      </c>
      <c r="D45" s="9">
        <v>0.11217540822750199</v>
      </c>
      <c r="E45" s="9">
        <v>4.3191633570237899E-2</v>
      </c>
      <c r="F45" s="9">
        <v>3.3841631827737299E-2</v>
      </c>
      <c r="G45" s="9">
        <v>0.54387659490977203</v>
      </c>
      <c r="H45" s="9">
        <v>0.18104685706477</v>
      </c>
      <c r="I45" s="9">
        <v>0.12454409787265</v>
      </c>
      <c r="J45" s="9">
        <f t="shared" si="0"/>
        <v>6.3069557875159069E-2</v>
      </c>
      <c r="K45" s="9">
        <f t="shared" si="1"/>
        <v>0.28315584994906401</v>
      </c>
      <c r="L45" s="10">
        <f t="shared" si="2"/>
        <v>0.22008629207390495</v>
      </c>
      <c r="M45" s="8" t="s">
        <v>554</v>
      </c>
    </row>
    <row r="46" spans="1:13" x14ac:dyDescent="0.25">
      <c r="A46" s="8" t="s">
        <v>49</v>
      </c>
      <c r="B46" s="9">
        <v>0.11389875015485799</v>
      </c>
      <c r="C46" s="9">
        <v>0.10416085463328</v>
      </c>
      <c r="D46" s="9">
        <v>0.33913417911722099</v>
      </c>
      <c r="E46" s="9">
        <v>0.19206274493731901</v>
      </c>
      <c r="F46" s="9">
        <v>0.107333759859607</v>
      </c>
      <c r="G46" s="9">
        <v>0.515297614382353</v>
      </c>
      <c r="H46" s="9">
        <v>0.38434489445287501</v>
      </c>
      <c r="I46" s="9">
        <v>0.39391219371313002</v>
      </c>
      <c r="J46" s="9">
        <f t="shared" si="0"/>
        <v>0.21284356130471568</v>
      </c>
      <c r="K46" s="9">
        <f t="shared" si="1"/>
        <v>0.43118490084945266</v>
      </c>
      <c r="L46" s="10">
        <f t="shared" si="2"/>
        <v>0.21834133954473697</v>
      </c>
      <c r="M46" s="8" t="s">
        <v>12</v>
      </c>
    </row>
    <row r="47" spans="1:13" x14ac:dyDescent="0.25">
      <c r="A47" s="8" t="s">
        <v>50</v>
      </c>
      <c r="B47" s="9">
        <v>2.5664516317253801E-2</v>
      </c>
      <c r="C47" s="9">
        <v>6.4141768743645897E-2</v>
      </c>
      <c r="D47" s="9">
        <v>2.6431830122877802E-2</v>
      </c>
      <c r="E47" s="9">
        <v>2.6922417011203001E-2</v>
      </c>
      <c r="F47" s="9">
        <v>2.84945723769763E-2</v>
      </c>
      <c r="G47" s="9">
        <v>0.52866394376460402</v>
      </c>
      <c r="H47" s="9">
        <v>0.17126988864970299</v>
      </c>
      <c r="I47" s="9">
        <v>3.4427161093555099E-2</v>
      </c>
      <c r="J47" s="9">
        <f t="shared" si="0"/>
        <v>2.7282939837019033E-2</v>
      </c>
      <c r="K47" s="9">
        <f t="shared" si="1"/>
        <v>0.24478699783595403</v>
      </c>
      <c r="L47" s="10">
        <f t="shared" si="2"/>
        <v>0.21750405799893499</v>
      </c>
      <c r="M47" s="8" t="s">
        <v>554</v>
      </c>
    </row>
    <row r="48" spans="1:13" x14ac:dyDescent="0.25">
      <c r="A48" s="8" t="s">
        <v>51</v>
      </c>
      <c r="B48" s="9">
        <v>1.48057525707947E-2</v>
      </c>
      <c r="C48" s="9">
        <v>1.00074483812248E-2</v>
      </c>
      <c r="D48" s="9">
        <v>1.15517904712498E-4</v>
      </c>
      <c r="E48" s="9">
        <v>2.7358929495060101E-2</v>
      </c>
      <c r="F48" s="9">
        <v>1.2130854849665E-2</v>
      </c>
      <c r="G48" s="9">
        <v>0.659539551770425</v>
      </c>
      <c r="H48" s="9">
        <v>7.8547789912476306E-3</v>
      </c>
      <c r="I48" s="9">
        <v>2.2168609595897702E-2</v>
      </c>
      <c r="J48" s="9">
        <f t="shared" si="0"/>
        <v>1.32017674164792E-2</v>
      </c>
      <c r="K48" s="9">
        <f t="shared" si="1"/>
        <v>0.22985431345252347</v>
      </c>
      <c r="L48" s="10">
        <f t="shared" si="2"/>
        <v>0.21665254603604428</v>
      </c>
      <c r="M48" s="8" t="s">
        <v>12</v>
      </c>
    </row>
    <row r="49" spans="1:13" x14ac:dyDescent="0.25">
      <c r="A49" s="8" t="s">
        <v>52</v>
      </c>
      <c r="B49" s="9">
        <v>6.9190280897971093E-2</v>
      </c>
      <c r="C49" s="9">
        <v>6.5488242582012704E-2</v>
      </c>
      <c r="D49" s="9">
        <v>7.0383088982675396E-2</v>
      </c>
      <c r="E49" s="9">
        <v>8.1382360803998494E-2</v>
      </c>
      <c r="F49" s="9">
        <v>6.6551944307729094E-2</v>
      </c>
      <c r="G49" s="9">
        <v>0.53919057826642303</v>
      </c>
      <c r="H49" s="9">
        <v>9.8438369995128297E-2</v>
      </c>
      <c r="I49" s="9">
        <v>0.22479194705618399</v>
      </c>
      <c r="J49" s="9">
        <f t="shared" si="0"/>
        <v>7.2772464698134323E-2</v>
      </c>
      <c r="K49" s="9">
        <f t="shared" si="1"/>
        <v>0.28747363177257845</v>
      </c>
      <c r="L49" s="10">
        <f t="shared" si="2"/>
        <v>0.21470116707444414</v>
      </c>
      <c r="M49" s="8" t="s">
        <v>12</v>
      </c>
    </row>
    <row r="50" spans="1:13" x14ac:dyDescent="0.25">
      <c r="A50" s="8" t="s">
        <v>53</v>
      </c>
      <c r="B50" s="9">
        <v>2.7183631736782399E-2</v>
      </c>
      <c r="C50" s="9">
        <v>3.8805333103342499E-2</v>
      </c>
      <c r="D50" s="9">
        <v>0.53784723085669395</v>
      </c>
      <c r="E50" s="9">
        <v>9.2915699895557896E-2</v>
      </c>
      <c r="F50" s="9">
        <v>7.6677781460096406E-2</v>
      </c>
      <c r="G50" s="9">
        <v>0.73685275866158695</v>
      </c>
      <c r="H50" s="9">
        <v>0.299947127220202</v>
      </c>
      <c r="I50" s="9">
        <v>0.313606791763336</v>
      </c>
      <c r="J50" s="9">
        <f t="shared" si="0"/>
        <v>0.23581357073744943</v>
      </c>
      <c r="K50" s="9">
        <f t="shared" si="1"/>
        <v>0.45013555921504173</v>
      </c>
      <c r="L50" s="10">
        <f t="shared" si="2"/>
        <v>0.21432198847759229</v>
      </c>
      <c r="M50" s="8" t="s">
        <v>12</v>
      </c>
    </row>
    <row r="51" spans="1:13" x14ac:dyDescent="0.25">
      <c r="A51" s="8" t="s">
        <v>54</v>
      </c>
      <c r="B51" s="9">
        <v>0.156289365352451</v>
      </c>
      <c r="C51" s="9">
        <v>0.13826352762566299</v>
      </c>
      <c r="D51" s="9">
        <v>0.18014130674461201</v>
      </c>
      <c r="E51" s="9">
        <v>0.14432936969493901</v>
      </c>
      <c r="F51" s="9">
        <v>0.180225632770144</v>
      </c>
      <c r="G51" s="9">
        <v>0.73953905090842897</v>
      </c>
      <c r="H51" s="9">
        <v>0.243359284127312</v>
      </c>
      <c r="I51" s="9">
        <v>0.16210369132602501</v>
      </c>
      <c r="J51" s="9">
        <f t="shared" si="0"/>
        <v>0.16823210306989833</v>
      </c>
      <c r="K51" s="9">
        <f t="shared" si="1"/>
        <v>0.38166734212058867</v>
      </c>
      <c r="L51" s="10">
        <f t="shared" si="2"/>
        <v>0.21343523905069034</v>
      </c>
      <c r="M51" s="8" t="s">
        <v>554</v>
      </c>
    </row>
    <row r="52" spans="1:13" x14ac:dyDescent="0.25">
      <c r="A52" s="8" t="s">
        <v>55</v>
      </c>
      <c r="B52" s="9">
        <v>0.16356990378988101</v>
      </c>
      <c r="C52" s="9">
        <v>0.128898101548409</v>
      </c>
      <c r="D52" s="9">
        <v>0.26132532054484398</v>
      </c>
      <c r="E52" s="9">
        <v>0.19774460157138801</v>
      </c>
      <c r="F52" s="9">
        <v>0.33415515308584098</v>
      </c>
      <c r="G52" s="9">
        <v>0.69368870302484398</v>
      </c>
      <c r="H52" s="9">
        <v>0.41836391594202599</v>
      </c>
      <c r="I52" s="9">
        <v>0.321115767846683</v>
      </c>
      <c r="J52" s="9">
        <f t="shared" si="0"/>
        <v>0.26440835840069099</v>
      </c>
      <c r="K52" s="9">
        <f t="shared" si="1"/>
        <v>0.47772279560451764</v>
      </c>
      <c r="L52" s="10">
        <f t="shared" si="2"/>
        <v>0.21331443720382665</v>
      </c>
      <c r="M52" s="8" t="s">
        <v>554</v>
      </c>
    </row>
    <row r="53" spans="1:13" x14ac:dyDescent="0.25">
      <c r="A53" s="8" t="s">
        <v>56</v>
      </c>
      <c r="B53" s="9">
        <v>0.147084975102382</v>
      </c>
      <c r="C53" s="9">
        <v>0.20118169277870801</v>
      </c>
      <c r="D53" s="9">
        <v>0.48592404486963198</v>
      </c>
      <c r="E53" s="9">
        <v>0.199348996174737</v>
      </c>
      <c r="F53" s="9">
        <v>0.229710828219374</v>
      </c>
      <c r="G53" s="9">
        <v>0.59744814026961302</v>
      </c>
      <c r="H53" s="9">
        <v>0.47981201717629501</v>
      </c>
      <c r="I53" s="9">
        <v>0.47595750486226301</v>
      </c>
      <c r="J53" s="9">
        <f t="shared" si="0"/>
        <v>0.30499462308791436</v>
      </c>
      <c r="K53" s="9">
        <f t="shared" si="1"/>
        <v>0.51773922076939038</v>
      </c>
      <c r="L53" s="10">
        <f t="shared" si="2"/>
        <v>0.21274459768147602</v>
      </c>
      <c r="M53" s="8" t="s">
        <v>12</v>
      </c>
    </row>
    <row r="54" spans="1:13" x14ac:dyDescent="0.25">
      <c r="A54" s="8" t="s">
        <v>57</v>
      </c>
      <c r="B54" s="9">
        <v>5.99237236638838E-2</v>
      </c>
      <c r="C54" s="9">
        <v>7.6112478844561807E-2</v>
      </c>
      <c r="D54" s="9">
        <v>0.11649339655597001</v>
      </c>
      <c r="E54" s="9">
        <v>0.12429914607943</v>
      </c>
      <c r="F54" s="9">
        <v>9.2345155847093005E-2</v>
      </c>
      <c r="G54" s="9">
        <v>0.45352843959929601</v>
      </c>
      <c r="H54" s="9">
        <v>0.19105436672342099</v>
      </c>
      <c r="I54" s="9">
        <v>0.32636320995005702</v>
      </c>
      <c r="J54" s="9">
        <f t="shared" si="0"/>
        <v>0.11104589949416434</v>
      </c>
      <c r="K54" s="9">
        <f t="shared" si="1"/>
        <v>0.32364867209092468</v>
      </c>
      <c r="L54" s="10">
        <f t="shared" si="2"/>
        <v>0.21260277259676036</v>
      </c>
      <c r="M54" s="8" t="s">
        <v>12</v>
      </c>
    </row>
    <row r="55" spans="1:13" x14ac:dyDescent="0.25">
      <c r="A55" s="8" t="s">
        <v>58</v>
      </c>
      <c r="B55" s="9">
        <v>7.9475954247032396E-2</v>
      </c>
      <c r="C55" s="9">
        <v>8.5349586361934807E-2</v>
      </c>
      <c r="D55" s="9">
        <v>0.14529057366790499</v>
      </c>
      <c r="E55" s="9">
        <v>0.124085122132778</v>
      </c>
      <c r="F55" s="9">
        <v>0.112109594844398</v>
      </c>
      <c r="G55" s="9">
        <v>0.48858575924334902</v>
      </c>
      <c r="H55" s="9">
        <v>0.354922495231204</v>
      </c>
      <c r="I55" s="9">
        <v>0.17391882186357999</v>
      </c>
      <c r="J55" s="9">
        <f t="shared" si="0"/>
        <v>0.12716176354836031</v>
      </c>
      <c r="K55" s="9">
        <f t="shared" si="1"/>
        <v>0.33914235877937765</v>
      </c>
      <c r="L55" s="10">
        <f t="shared" si="2"/>
        <v>0.21198059523101734</v>
      </c>
      <c r="M55" s="8" t="s">
        <v>554</v>
      </c>
    </row>
    <row r="56" spans="1:13" x14ac:dyDescent="0.25">
      <c r="A56" s="8" t="s">
        <v>59</v>
      </c>
      <c r="B56" s="9">
        <v>0.12579354109976901</v>
      </c>
      <c r="C56" s="9">
        <v>0.18196625343023501</v>
      </c>
      <c r="D56" s="9">
        <v>0.336346020751768</v>
      </c>
      <c r="E56" s="9">
        <v>0.21382548437288201</v>
      </c>
      <c r="F56" s="9">
        <v>0.22567983117387799</v>
      </c>
      <c r="G56" s="9">
        <v>0.56445484779788102</v>
      </c>
      <c r="H56" s="9">
        <v>0.47358614424228901</v>
      </c>
      <c r="I56" s="9">
        <v>0.37158544179498398</v>
      </c>
      <c r="J56" s="9">
        <f t="shared" si="0"/>
        <v>0.25861711209950938</v>
      </c>
      <c r="K56" s="9">
        <f t="shared" si="1"/>
        <v>0.46987547794505136</v>
      </c>
      <c r="L56" s="10">
        <f t="shared" si="2"/>
        <v>0.21125836584554197</v>
      </c>
      <c r="M56" s="8" t="s">
        <v>12</v>
      </c>
    </row>
    <row r="57" spans="1:13" x14ac:dyDescent="0.25">
      <c r="A57" s="8" t="s">
        <v>60</v>
      </c>
      <c r="B57" s="9">
        <v>6.41506140989999E-2</v>
      </c>
      <c r="C57" s="9">
        <v>5.9404122531142599E-2</v>
      </c>
      <c r="D57" s="9">
        <v>8.4954162422423193E-2</v>
      </c>
      <c r="E57" s="9">
        <v>0.10542291631302</v>
      </c>
      <c r="F57" s="9">
        <v>0.102157816843159</v>
      </c>
      <c r="G57" s="9">
        <v>0.56741069625400797</v>
      </c>
      <c r="H57" s="9">
        <v>0.20414448724509299</v>
      </c>
      <c r="I57" s="9">
        <v>0.15279811070129501</v>
      </c>
      <c r="J57" s="9">
        <f t="shared" si="0"/>
        <v>9.7511631859534056E-2</v>
      </c>
      <c r="K57" s="9">
        <f t="shared" si="1"/>
        <v>0.30811776473346536</v>
      </c>
      <c r="L57" s="10">
        <f t="shared" si="2"/>
        <v>0.21060613287393132</v>
      </c>
      <c r="M57" s="8" t="s">
        <v>12</v>
      </c>
    </row>
    <row r="58" spans="1:13" x14ac:dyDescent="0.25">
      <c r="A58" s="8" t="s">
        <v>61</v>
      </c>
      <c r="B58" s="9">
        <v>0.10791557904945499</v>
      </c>
      <c r="C58" s="9">
        <v>0.11928125072333499</v>
      </c>
      <c r="D58" s="9">
        <v>0.128273680883114</v>
      </c>
      <c r="E58" s="9">
        <v>0.14735719401172401</v>
      </c>
      <c r="F58" s="9">
        <v>0.14681303884520899</v>
      </c>
      <c r="G58" s="9">
        <v>0.64374960001769599</v>
      </c>
      <c r="H58" s="9">
        <v>0.145154770338385</v>
      </c>
      <c r="I58" s="9">
        <v>0.26189926794107399</v>
      </c>
      <c r="J58" s="9">
        <f t="shared" si="0"/>
        <v>0.140814637913349</v>
      </c>
      <c r="K58" s="9">
        <f t="shared" si="1"/>
        <v>0.35026787943238497</v>
      </c>
      <c r="L58" s="10">
        <f t="shared" si="2"/>
        <v>0.20945324151903597</v>
      </c>
      <c r="M58" s="8" t="s">
        <v>12</v>
      </c>
    </row>
    <row r="59" spans="1:13" x14ac:dyDescent="0.25">
      <c r="A59" s="8" t="s">
        <v>62</v>
      </c>
      <c r="B59" s="9">
        <v>6.7315453338386594E-2</v>
      </c>
      <c r="C59" s="9">
        <v>9.3943234245166096E-2</v>
      </c>
      <c r="D59" s="9">
        <v>0.280084620191559</v>
      </c>
      <c r="E59" s="9">
        <v>0.28688798182095798</v>
      </c>
      <c r="F59" s="9">
        <v>0.266926995709729</v>
      </c>
      <c r="G59" s="9">
        <v>0.60658951590846399</v>
      </c>
      <c r="H59" s="9">
        <v>0.49595308255250897</v>
      </c>
      <c r="I59" s="9">
        <v>0.35546887971091601</v>
      </c>
      <c r="J59" s="9">
        <f t="shared" si="0"/>
        <v>0.27796653257408199</v>
      </c>
      <c r="K59" s="9">
        <f t="shared" si="1"/>
        <v>0.48600382605729631</v>
      </c>
      <c r="L59" s="10">
        <f t="shared" si="2"/>
        <v>0.20803729348321431</v>
      </c>
      <c r="M59" s="8" t="s">
        <v>12</v>
      </c>
    </row>
    <row r="60" spans="1:13" x14ac:dyDescent="0.25">
      <c r="A60" s="8" t="s">
        <v>63</v>
      </c>
      <c r="B60" s="9">
        <v>1.8369906153630301E-2</v>
      </c>
      <c r="C60" s="9">
        <v>3.4858313648377097E-2</v>
      </c>
      <c r="D60" s="9">
        <v>7.83686079882598E-2</v>
      </c>
      <c r="E60" s="9">
        <v>7.0158227747459001E-2</v>
      </c>
      <c r="F60" s="9">
        <v>0.12738147122732901</v>
      </c>
      <c r="G60" s="9">
        <v>0.46367515134535098</v>
      </c>
      <c r="H60" s="9">
        <v>0.39195655950749098</v>
      </c>
      <c r="I60" s="9">
        <v>3.3689602990478802E-2</v>
      </c>
      <c r="J60" s="9">
        <f t="shared" si="0"/>
        <v>9.1969435654349271E-2</v>
      </c>
      <c r="K60" s="9">
        <f t="shared" si="1"/>
        <v>0.29644043794777358</v>
      </c>
      <c r="L60" s="10">
        <f t="shared" si="2"/>
        <v>0.2044710022934243</v>
      </c>
      <c r="M60" s="8" t="s">
        <v>12</v>
      </c>
    </row>
    <row r="61" spans="1:13" x14ac:dyDescent="0.25">
      <c r="A61" s="8" t="s">
        <v>64</v>
      </c>
      <c r="B61" s="9">
        <v>3.6453669197085301E-2</v>
      </c>
      <c r="C61" s="9">
        <v>3.0050987840167E-2</v>
      </c>
      <c r="D61" s="9">
        <v>4.30207185254829E-2</v>
      </c>
      <c r="E61" s="9">
        <v>2.6467794597707199E-2</v>
      </c>
      <c r="F61" s="9">
        <v>1.22480104873408E-2</v>
      </c>
      <c r="G61" s="9">
        <v>5.2205395653308798E-2</v>
      </c>
      <c r="H61" s="9">
        <v>0.61504462131930904</v>
      </c>
      <c r="I61" s="9">
        <v>2.4476496124645E-2</v>
      </c>
      <c r="J61" s="9">
        <f t="shared" si="0"/>
        <v>2.7245507870176964E-2</v>
      </c>
      <c r="K61" s="9">
        <f t="shared" si="1"/>
        <v>0.23057550436575427</v>
      </c>
      <c r="L61" s="10">
        <f t="shared" si="2"/>
        <v>0.20332999649557731</v>
      </c>
      <c r="M61" s="8" t="s">
        <v>12</v>
      </c>
    </row>
    <row r="62" spans="1:13" x14ac:dyDescent="0.25">
      <c r="A62" s="8" t="s">
        <v>65</v>
      </c>
      <c r="B62" s="9">
        <v>5.2209217334744401E-2</v>
      </c>
      <c r="C62" s="9">
        <v>3.8983908323859201E-2</v>
      </c>
      <c r="D62" s="9">
        <v>9.5930304055610302E-2</v>
      </c>
      <c r="E62" s="9">
        <v>8.5586444265844303E-2</v>
      </c>
      <c r="F62" s="9">
        <v>7.9988267604502797E-2</v>
      </c>
      <c r="G62" s="9">
        <v>0.20028752501573699</v>
      </c>
      <c r="H62" s="9">
        <v>0.57147336185759301</v>
      </c>
      <c r="I62" s="9">
        <v>9.6032387850587098E-2</v>
      </c>
      <c r="J62" s="9">
        <f t="shared" si="0"/>
        <v>8.7168338641985796E-2</v>
      </c>
      <c r="K62" s="9">
        <f t="shared" si="1"/>
        <v>0.28926442490797238</v>
      </c>
      <c r="L62" s="10">
        <f t="shared" si="2"/>
        <v>0.20209608626598657</v>
      </c>
      <c r="M62" s="8" t="s">
        <v>12</v>
      </c>
    </row>
    <row r="63" spans="1:13" x14ac:dyDescent="0.25">
      <c r="A63" s="8" t="s">
        <v>66</v>
      </c>
      <c r="B63" s="9">
        <v>0.12399</v>
      </c>
      <c r="C63" s="9">
        <v>0.1249</v>
      </c>
      <c r="D63" s="9">
        <v>0.18543000000000001</v>
      </c>
      <c r="E63" s="9">
        <v>0.18956000000000001</v>
      </c>
      <c r="F63" s="9">
        <v>9.2899999999999996E-2</v>
      </c>
      <c r="G63" s="9">
        <v>0.59916999999999998</v>
      </c>
      <c r="H63" s="9">
        <v>0.35304000000000002</v>
      </c>
      <c r="I63" s="9">
        <v>0.12168</v>
      </c>
      <c r="J63" s="9">
        <f t="shared" si="0"/>
        <v>0.15596333333333334</v>
      </c>
      <c r="K63" s="9">
        <f t="shared" si="1"/>
        <v>0.35796333333333336</v>
      </c>
      <c r="L63" s="10">
        <f t="shared" si="2"/>
        <v>0.20200000000000001</v>
      </c>
      <c r="M63" s="8" t="s">
        <v>554</v>
      </c>
    </row>
    <row r="64" spans="1:13" x14ac:dyDescent="0.25">
      <c r="A64" s="8" t="s">
        <v>67</v>
      </c>
      <c r="B64" s="9">
        <v>3.0246093929201901E-2</v>
      </c>
      <c r="C64" s="9">
        <v>4.4512950678107802E-2</v>
      </c>
      <c r="D64" s="9">
        <v>0.39602006154719499</v>
      </c>
      <c r="E64" s="9">
        <v>7.5610164598165205E-2</v>
      </c>
      <c r="F64" s="9">
        <v>0.12077019809805099</v>
      </c>
      <c r="G64" s="9">
        <v>0.62306430269266699</v>
      </c>
      <c r="H64" s="9">
        <v>0.249339135829169</v>
      </c>
      <c r="I64" s="9">
        <v>0.32582569160772901</v>
      </c>
      <c r="J64" s="9">
        <f t="shared" si="0"/>
        <v>0.19746680808113706</v>
      </c>
      <c r="K64" s="9">
        <f t="shared" si="1"/>
        <v>0.39940971004318832</v>
      </c>
      <c r="L64" s="10">
        <f t="shared" si="2"/>
        <v>0.20194290196205125</v>
      </c>
      <c r="M64" s="8" t="s">
        <v>12</v>
      </c>
    </row>
    <row r="65" spans="1:13" x14ac:dyDescent="0.25">
      <c r="A65" s="8" t="s">
        <v>68</v>
      </c>
      <c r="B65" s="9">
        <v>3.00602713177202E-2</v>
      </c>
      <c r="C65" s="9">
        <v>1.21048885840952E-2</v>
      </c>
      <c r="D65" s="9">
        <v>3.0914001791059301E-2</v>
      </c>
      <c r="E65" s="9">
        <v>1.94016760252879E-2</v>
      </c>
      <c r="F65" s="9">
        <v>1.33975470860243E-2</v>
      </c>
      <c r="G65" s="9">
        <v>3.5908415620509899E-2</v>
      </c>
      <c r="H65" s="9">
        <v>0.61890066271900901</v>
      </c>
      <c r="I65" s="9">
        <v>1.3291436712850799E-2</v>
      </c>
      <c r="J65" s="9">
        <f t="shared" si="0"/>
        <v>2.1237741634123831E-2</v>
      </c>
      <c r="K65" s="9">
        <f t="shared" si="1"/>
        <v>0.22270017168412326</v>
      </c>
      <c r="L65" s="10">
        <f t="shared" si="2"/>
        <v>0.20146243004999942</v>
      </c>
      <c r="M65" s="8" t="s">
        <v>12</v>
      </c>
    </row>
    <row r="66" spans="1:13" x14ac:dyDescent="0.25">
      <c r="A66" s="8" t="s">
        <v>69</v>
      </c>
      <c r="B66" s="9">
        <v>1.8509999999999999E-2</v>
      </c>
      <c r="C66" s="9">
        <v>2.9340000000000001E-2</v>
      </c>
      <c r="D66" s="9">
        <v>0.30210999999999999</v>
      </c>
      <c r="E66" s="9">
        <v>7.9530000000000003E-2</v>
      </c>
      <c r="F66" s="9">
        <v>5.9049999999999998E-2</v>
      </c>
      <c r="G66" s="9">
        <v>0.48860999999999999</v>
      </c>
      <c r="H66" s="9">
        <v>0.14599999999999999</v>
      </c>
      <c r="I66" s="9">
        <v>0.41017999999999999</v>
      </c>
      <c r="J66" s="9">
        <f t="shared" si="0"/>
        <v>0.14689666666666665</v>
      </c>
      <c r="K66" s="9">
        <f t="shared" si="1"/>
        <v>0.34826333333333331</v>
      </c>
      <c r="L66" s="10">
        <f t="shared" si="2"/>
        <v>0.20136666666666667</v>
      </c>
      <c r="M66" s="8" t="s">
        <v>12</v>
      </c>
    </row>
    <row r="67" spans="1:13" x14ac:dyDescent="0.25">
      <c r="A67" s="8" t="s">
        <v>19</v>
      </c>
      <c r="B67" s="9">
        <v>6.6350435109528205E-2</v>
      </c>
      <c r="C67" s="9">
        <v>7.5075716720811897E-2</v>
      </c>
      <c r="D67" s="9">
        <v>8.4157885720458597E-2</v>
      </c>
      <c r="E67" s="9">
        <v>5.3242577505364402E-2</v>
      </c>
      <c r="F67" s="9">
        <v>8.1819055073079197E-2</v>
      </c>
      <c r="G67" s="9">
        <v>0.56554877177196705</v>
      </c>
      <c r="H67" s="9">
        <v>0.206253559366992</v>
      </c>
      <c r="I67" s="9">
        <v>4.94445055961562E-2</v>
      </c>
      <c r="J67" s="9">
        <f t="shared" si="0"/>
        <v>7.3073172766300723E-2</v>
      </c>
      <c r="K67" s="9">
        <f t="shared" si="1"/>
        <v>0.27374894557837176</v>
      </c>
      <c r="L67" s="10">
        <f t="shared" si="2"/>
        <v>0.20067577281207105</v>
      </c>
      <c r="M67" s="8" t="s">
        <v>12</v>
      </c>
    </row>
    <row r="68" spans="1:13" x14ac:dyDescent="0.25">
      <c r="A68" s="8" t="s">
        <v>70</v>
      </c>
      <c r="B68" s="9">
        <v>8.9075782890826904E-2</v>
      </c>
      <c r="C68" s="9">
        <v>8.3422026045771605E-2</v>
      </c>
      <c r="D68" s="9">
        <v>9.0946311153801099E-2</v>
      </c>
      <c r="E68" s="9">
        <v>9.4919739381847404E-2</v>
      </c>
      <c r="F68" s="9">
        <v>9.2339355670429099E-2</v>
      </c>
      <c r="G68" s="9">
        <v>0.37737073327641601</v>
      </c>
      <c r="H68" s="9">
        <v>0.41957158866015098</v>
      </c>
      <c r="I68" s="9">
        <v>8.0707645906318598E-2</v>
      </c>
      <c r="J68" s="9">
        <f t="shared" si="0"/>
        <v>9.2735135402025867E-2</v>
      </c>
      <c r="K68" s="9">
        <f t="shared" si="1"/>
        <v>0.29254998928096188</v>
      </c>
      <c r="L68" s="10">
        <f t="shared" si="2"/>
        <v>0.19981485387893599</v>
      </c>
      <c r="M68" s="8" t="s">
        <v>554</v>
      </c>
    </row>
    <row r="69" spans="1:13" x14ac:dyDescent="0.25">
      <c r="A69" s="8" t="s">
        <v>71</v>
      </c>
      <c r="B69" s="9">
        <v>6.1987588729545101E-2</v>
      </c>
      <c r="C69" s="9">
        <v>7.1977849378584105E-2</v>
      </c>
      <c r="D69" s="9">
        <v>0.19170713457046601</v>
      </c>
      <c r="E69" s="9">
        <v>0.12843504821622601</v>
      </c>
      <c r="F69" s="9">
        <v>0.20229458193918601</v>
      </c>
      <c r="G69" s="9">
        <v>0.52249871017381</v>
      </c>
      <c r="H69" s="9">
        <v>0.328941280656187</v>
      </c>
      <c r="I69" s="9">
        <v>0.26791817234711601</v>
      </c>
      <c r="J69" s="9">
        <f t="shared" si="0"/>
        <v>0.17414558824195936</v>
      </c>
      <c r="K69" s="9">
        <f t="shared" si="1"/>
        <v>0.37311938772570435</v>
      </c>
      <c r="L69" s="10">
        <f t="shared" si="2"/>
        <v>0.198973799483745</v>
      </c>
      <c r="M69" s="8" t="s">
        <v>12</v>
      </c>
    </row>
    <row r="70" spans="1:13" x14ac:dyDescent="0.25">
      <c r="A70" s="8" t="s">
        <v>72</v>
      </c>
      <c r="B70" s="9">
        <v>0.102169156912032</v>
      </c>
      <c r="C70" s="9">
        <v>0.1077488406386</v>
      </c>
      <c r="D70" s="9">
        <v>0.14845419681964001</v>
      </c>
      <c r="E70" s="9">
        <v>0.228032899565003</v>
      </c>
      <c r="F70" s="9">
        <v>0.233807943583343</v>
      </c>
      <c r="G70" s="9">
        <v>0.59694976409814504</v>
      </c>
      <c r="H70" s="9">
        <v>0.42012601615168399</v>
      </c>
      <c r="I70" s="9">
        <v>0.18765337103490401</v>
      </c>
      <c r="J70" s="9">
        <f t="shared" ref="J70:J133" si="3">(D70+E70+F70)/3</f>
        <v>0.20343167998932868</v>
      </c>
      <c r="K70" s="9">
        <f t="shared" si="1"/>
        <v>0.40157638376157762</v>
      </c>
      <c r="L70" s="10">
        <f t="shared" si="2"/>
        <v>0.19814470377224894</v>
      </c>
      <c r="M70" s="8" t="s">
        <v>554</v>
      </c>
    </row>
    <row r="71" spans="1:13" x14ac:dyDescent="0.25">
      <c r="A71" s="8" t="s">
        <v>73</v>
      </c>
      <c r="B71" s="9">
        <v>0.16400056786296499</v>
      </c>
      <c r="C71" s="9">
        <v>0.18752965476285799</v>
      </c>
      <c r="D71" s="9">
        <v>0.16381109010230599</v>
      </c>
      <c r="E71" s="9">
        <v>0.17179587622556799</v>
      </c>
      <c r="F71" s="9">
        <v>0.19842214668011901</v>
      </c>
      <c r="G71" s="9">
        <v>0.4453350218337</v>
      </c>
      <c r="H71" s="9">
        <v>0.29255303394595</v>
      </c>
      <c r="I71" s="9">
        <v>0.39042879750956699</v>
      </c>
      <c r="J71" s="9">
        <f t="shared" si="3"/>
        <v>0.17800970433599769</v>
      </c>
      <c r="K71" s="9">
        <f t="shared" ref="K71:K134" si="4">(G71+H71+I71)/3</f>
        <v>0.37610561776307233</v>
      </c>
      <c r="L71" s="10">
        <f t="shared" ref="L71:L134" si="5">(K71-J71)</f>
        <v>0.19809591342707464</v>
      </c>
      <c r="M71" s="8" t="s">
        <v>554</v>
      </c>
    </row>
    <row r="72" spans="1:13" x14ac:dyDescent="0.25">
      <c r="A72" s="8" t="s">
        <v>74</v>
      </c>
      <c r="B72" s="9">
        <v>1.3513637067909199E-2</v>
      </c>
      <c r="C72" s="9">
        <v>1.5759358527363401E-2</v>
      </c>
      <c r="D72" s="9">
        <v>4.5760488484667503E-2</v>
      </c>
      <c r="E72" s="9">
        <v>2.6507580322802701E-2</v>
      </c>
      <c r="F72" s="9">
        <v>4.4284670711245602E-2</v>
      </c>
      <c r="G72" s="9">
        <v>0.454030937291724</v>
      </c>
      <c r="H72" s="9">
        <v>0.13121052895901</v>
      </c>
      <c r="I72" s="9">
        <v>0.119264151512911</v>
      </c>
      <c r="J72" s="9">
        <f t="shared" si="3"/>
        <v>3.8850913172905267E-2</v>
      </c>
      <c r="K72" s="9">
        <f t="shared" si="4"/>
        <v>0.23483520592121501</v>
      </c>
      <c r="L72" s="10">
        <f t="shared" si="5"/>
        <v>0.19598429274830975</v>
      </c>
      <c r="M72" s="8" t="s">
        <v>12</v>
      </c>
    </row>
    <row r="73" spans="1:13" x14ac:dyDescent="0.25">
      <c r="A73" s="8" t="s">
        <v>75</v>
      </c>
      <c r="B73" s="9">
        <v>4.5827740962855197E-2</v>
      </c>
      <c r="C73" s="9">
        <v>5.66294260723436E-2</v>
      </c>
      <c r="D73" s="9">
        <v>9.5267196956357103E-2</v>
      </c>
      <c r="E73" s="9">
        <v>9.4913220552968094E-2</v>
      </c>
      <c r="F73" s="9">
        <v>0.192586983930078</v>
      </c>
      <c r="G73" s="9">
        <v>0.48175176826736499</v>
      </c>
      <c r="H73" s="9">
        <v>0.22752906589333899</v>
      </c>
      <c r="I73" s="9">
        <v>0.25877756623149201</v>
      </c>
      <c r="J73" s="9">
        <f t="shared" si="3"/>
        <v>0.12758913381313439</v>
      </c>
      <c r="K73" s="9">
        <f t="shared" si="4"/>
        <v>0.32268613346406533</v>
      </c>
      <c r="L73" s="10">
        <f t="shared" si="5"/>
        <v>0.19509699965093094</v>
      </c>
      <c r="M73" s="8" t="s">
        <v>12</v>
      </c>
    </row>
    <row r="74" spans="1:13" x14ac:dyDescent="0.25">
      <c r="A74" s="8" t="s">
        <v>76</v>
      </c>
      <c r="B74" s="9">
        <v>7.5389232204948503E-2</v>
      </c>
      <c r="C74" s="9">
        <v>9.8342568104865594E-2</v>
      </c>
      <c r="D74" s="9">
        <v>0.16525727493766301</v>
      </c>
      <c r="E74" s="9">
        <v>0.14612927688479699</v>
      </c>
      <c r="F74" s="9">
        <v>8.1721341225306707E-2</v>
      </c>
      <c r="G74" s="9">
        <v>0.668212063149764</v>
      </c>
      <c r="H74" s="9">
        <v>0.22424730433296899</v>
      </c>
      <c r="I74" s="9">
        <v>8.4367896765438793E-2</v>
      </c>
      <c r="J74" s="9">
        <f t="shared" si="3"/>
        <v>0.13103596434925557</v>
      </c>
      <c r="K74" s="9">
        <f t="shared" si="4"/>
        <v>0.32560908808272393</v>
      </c>
      <c r="L74" s="10">
        <f t="shared" si="5"/>
        <v>0.19457312373346836</v>
      </c>
      <c r="M74" s="8" t="s">
        <v>12</v>
      </c>
    </row>
    <row r="75" spans="1:13" x14ac:dyDescent="0.25">
      <c r="A75" s="8" t="s">
        <v>77</v>
      </c>
      <c r="B75" s="9">
        <v>1.6222430077312801E-2</v>
      </c>
      <c r="C75" s="9">
        <v>4.7644175639233399E-2</v>
      </c>
      <c r="D75" s="9">
        <v>2.7228332171568798E-2</v>
      </c>
      <c r="E75" s="9">
        <v>8.6716936242796205E-3</v>
      </c>
      <c r="F75" s="9">
        <v>2.64610669745119E-2</v>
      </c>
      <c r="G75" s="9">
        <v>0.51826213101577001</v>
      </c>
      <c r="H75" s="9">
        <v>1.25775503839115E-2</v>
      </c>
      <c r="I75" s="9">
        <v>0.10718327725386</v>
      </c>
      <c r="J75" s="9">
        <f t="shared" si="3"/>
        <v>2.078703092345344E-2</v>
      </c>
      <c r="K75" s="9">
        <f t="shared" si="4"/>
        <v>0.21267431955118052</v>
      </c>
      <c r="L75" s="10">
        <f t="shared" si="5"/>
        <v>0.19188728862772708</v>
      </c>
      <c r="M75" s="8" t="s">
        <v>12</v>
      </c>
    </row>
    <row r="76" spans="1:13" x14ac:dyDescent="0.25">
      <c r="A76" s="8" t="s">
        <v>78</v>
      </c>
      <c r="B76" s="9">
        <v>0.171294601306168</v>
      </c>
      <c r="C76" s="9">
        <v>0.171932351651847</v>
      </c>
      <c r="D76" s="9">
        <v>0.28691645786933001</v>
      </c>
      <c r="E76" s="9">
        <v>0.26779429996112197</v>
      </c>
      <c r="F76" s="9">
        <v>0.26207524988675901</v>
      </c>
      <c r="G76" s="9">
        <v>0.41628275882620802</v>
      </c>
      <c r="H76" s="9">
        <v>0.53006108390872997</v>
      </c>
      <c r="I76" s="9">
        <v>0.446029588030322</v>
      </c>
      <c r="J76" s="9">
        <f t="shared" si="3"/>
        <v>0.27226200257240368</v>
      </c>
      <c r="K76" s="9">
        <f t="shared" si="4"/>
        <v>0.46412447692175335</v>
      </c>
      <c r="L76" s="10">
        <f t="shared" si="5"/>
        <v>0.19186247434934967</v>
      </c>
      <c r="M76" s="8" t="s">
        <v>12</v>
      </c>
    </row>
    <row r="77" spans="1:13" x14ac:dyDescent="0.25">
      <c r="A77" s="8" t="s">
        <v>79</v>
      </c>
      <c r="B77" s="9">
        <v>0.101132864390998</v>
      </c>
      <c r="C77" s="9">
        <v>0.13441547301140999</v>
      </c>
      <c r="D77" s="9">
        <v>0.25395800407672903</v>
      </c>
      <c r="E77" s="9">
        <v>0.160094689534997</v>
      </c>
      <c r="F77" s="9">
        <v>0.17456996544328901</v>
      </c>
      <c r="G77" s="9">
        <v>0.58752833452763997</v>
      </c>
      <c r="H77" s="9">
        <v>0.222891179333089</v>
      </c>
      <c r="I77" s="9">
        <v>0.35351127948801198</v>
      </c>
      <c r="J77" s="9">
        <f t="shared" si="3"/>
        <v>0.19620755301833834</v>
      </c>
      <c r="K77" s="9">
        <f t="shared" si="4"/>
        <v>0.38797693111624704</v>
      </c>
      <c r="L77" s="10">
        <f t="shared" si="5"/>
        <v>0.1917693780979087</v>
      </c>
      <c r="M77" s="8" t="s">
        <v>12</v>
      </c>
    </row>
    <row r="78" spans="1:13" x14ac:dyDescent="0.25">
      <c r="A78" s="8" t="s">
        <v>80</v>
      </c>
      <c r="B78" s="9">
        <v>8.9133856595504005E-2</v>
      </c>
      <c r="C78" s="9">
        <v>8.6771435188990595E-2</v>
      </c>
      <c r="D78" s="9">
        <v>0.10318086159697799</v>
      </c>
      <c r="E78" s="9">
        <v>0.114362676279898</v>
      </c>
      <c r="F78" s="9">
        <v>0.16771310464259501</v>
      </c>
      <c r="G78" s="9">
        <v>0.54939475657302805</v>
      </c>
      <c r="H78" s="9">
        <v>0.132606035036053</v>
      </c>
      <c r="I78" s="9">
        <v>0.27363477165799399</v>
      </c>
      <c r="J78" s="9">
        <f t="shared" si="3"/>
        <v>0.12841888083982367</v>
      </c>
      <c r="K78" s="9">
        <f t="shared" si="4"/>
        <v>0.31854518775569168</v>
      </c>
      <c r="L78" s="10">
        <f t="shared" si="5"/>
        <v>0.19012630691586802</v>
      </c>
      <c r="M78" s="8" t="s">
        <v>12</v>
      </c>
    </row>
    <row r="79" spans="1:13" x14ac:dyDescent="0.25">
      <c r="A79" s="8" t="s">
        <v>81</v>
      </c>
      <c r="B79" s="9">
        <v>3.6098944828138899E-2</v>
      </c>
      <c r="C79" s="9">
        <v>3.12955004113213E-2</v>
      </c>
      <c r="D79" s="9">
        <v>6.4348325032659706E-2</v>
      </c>
      <c r="E79" s="9">
        <v>4.86455993542338E-2</v>
      </c>
      <c r="F79" s="9">
        <v>3.6888869683993797E-2</v>
      </c>
      <c r="G79" s="9">
        <v>0.61975955254796999</v>
      </c>
      <c r="H79" s="9">
        <v>5.9894915246048001E-2</v>
      </c>
      <c r="I79" s="9">
        <v>4.05223920157693E-2</v>
      </c>
      <c r="J79" s="9">
        <f t="shared" si="3"/>
        <v>4.9960931356962439E-2</v>
      </c>
      <c r="K79" s="9">
        <f t="shared" si="4"/>
        <v>0.2400589532699291</v>
      </c>
      <c r="L79" s="10">
        <f t="shared" si="5"/>
        <v>0.19009802191296665</v>
      </c>
      <c r="M79" s="8" t="s">
        <v>12</v>
      </c>
    </row>
    <row r="80" spans="1:13" x14ac:dyDescent="0.25">
      <c r="A80" s="8" t="s">
        <v>82</v>
      </c>
      <c r="B80" s="9">
        <v>0.16758731981924699</v>
      </c>
      <c r="C80" s="9">
        <v>4.1825663397353899E-2</v>
      </c>
      <c r="D80" s="9">
        <v>5.90468214164247E-2</v>
      </c>
      <c r="E80" s="9">
        <v>6.7723138485423301E-2</v>
      </c>
      <c r="F80" s="9">
        <v>8.6301270566501498E-2</v>
      </c>
      <c r="G80" s="9">
        <v>0.56526643685449796</v>
      </c>
      <c r="H80" s="9">
        <v>0.149786661392731</v>
      </c>
      <c r="I80" s="9">
        <v>6.8243982029949607E-2</v>
      </c>
      <c r="J80" s="9">
        <f t="shared" si="3"/>
        <v>7.1023743489449828E-2</v>
      </c>
      <c r="K80" s="9">
        <f t="shared" si="4"/>
        <v>0.26109902675905955</v>
      </c>
      <c r="L80" s="10">
        <f t="shared" si="5"/>
        <v>0.19007528326960971</v>
      </c>
      <c r="M80" s="8" t="s">
        <v>12</v>
      </c>
    </row>
    <row r="81" spans="1:13" x14ac:dyDescent="0.25">
      <c r="A81" s="8" t="s">
        <v>83</v>
      </c>
      <c r="B81" s="9">
        <v>4.6676870193544003E-2</v>
      </c>
      <c r="C81" s="9">
        <v>6.4989330480132695E-2</v>
      </c>
      <c r="D81" s="9">
        <v>0.137885806044418</v>
      </c>
      <c r="E81" s="9">
        <v>7.8378261591460205E-2</v>
      </c>
      <c r="F81" s="9">
        <v>5.1172437735008999E-2</v>
      </c>
      <c r="G81" s="9">
        <v>0.133919647073694</v>
      </c>
      <c r="H81" s="9">
        <v>0.63406374218137196</v>
      </c>
      <c r="I81" s="9">
        <v>6.8325211081390697E-2</v>
      </c>
      <c r="J81" s="9">
        <f t="shared" si="3"/>
        <v>8.9145501790295734E-2</v>
      </c>
      <c r="K81" s="9">
        <f t="shared" si="4"/>
        <v>0.27876953344548555</v>
      </c>
      <c r="L81" s="10">
        <f t="shared" si="5"/>
        <v>0.18962403165518982</v>
      </c>
      <c r="M81" s="8" t="s">
        <v>12</v>
      </c>
    </row>
    <row r="82" spans="1:13" x14ac:dyDescent="0.25">
      <c r="A82" s="8" t="s">
        <v>84</v>
      </c>
      <c r="B82" s="9">
        <v>7.74813960967103E-2</v>
      </c>
      <c r="C82" s="9">
        <v>9.6901652196168905E-2</v>
      </c>
      <c r="D82" s="9">
        <v>0.19518576701388701</v>
      </c>
      <c r="E82" s="9">
        <v>0.11158743509551</v>
      </c>
      <c r="F82" s="9">
        <v>0.15240791249489</v>
      </c>
      <c r="G82" s="9">
        <v>0.33064463446506298</v>
      </c>
      <c r="H82" s="9">
        <v>0.55458309718494803</v>
      </c>
      <c r="I82" s="9">
        <v>0.142294550415103</v>
      </c>
      <c r="J82" s="9">
        <f t="shared" si="3"/>
        <v>0.15306037153476235</v>
      </c>
      <c r="K82" s="9">
        <f t="shared" si="4"/>
        <v>0.34250742735503797</v>
      </c>
      <c r="L82" s="10">
        <f t="shared" si="5"/>
        <v>0.18944705582027563</v>
      </c>
      <c r="M82" s="8" t="s">
        <v>12</v>
      </c>
    </row>
    <row r="83" spans="1:13" x14ac:dyDescent="0.25">
      <c r="A83" s="8" t="s">
        <v>85</v>
      </c>
      <c r="B83" s="9">
        <v>1.9566162136110801E-2</v>
      </c>
      <c r="C83" s="9">
        <v>1.7424105562732401E-2</v>
      </c>
      <c r="D83" s="9">
        <v>0.104579775125776</v>
      </c>
      <c r="E83" s="9">
        <v>3.7122561288680703E-2</v>
      </c>
      <c r="F83" s="9">
        <v>3.9831911132935501E-2</v>
      </c>
      <c r="G83" s="9">
        <v>0.29806615693571697</v>
      </c>
      <c r="H83" s="9">
        <v>6.62286435865721E-2</v>
      </c>
      <c r="I83" s="9">
        <v>0.38443023344017502</v>
      </c>
      <c r="J83" s="9">
        <f t="shared" si="3"/>
        <v>6.051141584913073E-2</v>
      </c>
      <c r="K83" s="9">
        <f t="shared" si="4"/>
        <v>0.24957501132082135</v>
      </c>
      <c r="L83" s="10">
        <f t="shared" si="5"/>
        <v>0.18906359547169063</v>
      </c>
      <c r="M83" s="8" t="s">
        <v>12</v>
      </c>
    </row>
    <row r="84" spans="1:13" x14ac:dyDescent="0.25">
      <c r="A84" s="8" t="s">
        <v>86</v>
      </c>
      <c r="B84" s="9">
        <v>6.1640771623328101E-2</v>
      </c>
      <c r="C84" s="9">
        <v>7.0476321690596103E-2</v>
      </c>
      <c r="D84" s="9">
        <v>8.8637005750802897E-2</v>
      </c>
      <c r="E84" s="9">
        <v>8.9945685097179998E-2</v>
      </c>
      <c r="F84" s="9">
        <v>9.2911151209295106E-2</v>
      </c>
      <c r="G84" s="9">
        <v>0.44201684356682203</v>
      </c>
      <c r="H84" s="9">
        <v>0.121948004959735</v>
      </c>
      <c r="I84" s="9">
        <v>0.27329542676678498</v>
      </c>
      <c r="J84" s="9">
        <f t="shared" si="3"/>
        <v>9.0497947352426E-2</v>
      </c>
      <c r="K84" s="9">
        <f t="shared" si="4"/>
        <v>0.27908675843111402</v>
      </c>
      <c r="L84" s="10">
        <f t="shared" si="5"/>
        <v>0.18858881107868802</v>
      </c>
      <c r="M84" s="8" t="s">
        <v>12</v>
      </c>
    </row>
    <row r="85" spans="1:13" x14ac:dyDescent="0.25">
      <c r="A85" s="8" t="s">
        <v>87</v>
      </c>
      <c r="B85" s="9">
        <v>8.0353854608711903E-2</v>
      </c>
      <c r="C85" s="9">
        <v>6.1541212407181599E-2</v>
      </c>
      <c r="D85" s="9">
        <v>6.8743025192189194E-2</v>
      </c>
      <c r="E85" s="9">
        <v>9.7928904229258804E-2</v>
      </c>
      <c r="F85" s="9">
        <v>0.105890351322385</v>
      </c>
      <c r="G85" s="9">
        <v>0.25885132287261597</v>
      </c>
      <c r="H85" s="9">
        <v>0.44709594316830698</v>
      </c>
      <c r="I85" s="9">
        <v>0.13152591118490001</v>
      </c>
      <c r="J85" s="9">
        <f t="shared" si="3"/>
        <v>9.0854093581277662E-2</v>
      </c>
      <c r="K85" s="9">
        <f t="shared" si="4"/>
        <v>0.27915772574194098</v>
      </c>
      <c r="L85" s="10">
        <f t="shared" si="5"/>
        <v>0.18830363216066331</v>
      </c>
      <c r="M85" s="8" t="s">
        <v>12</v>
      </c>
    </row>
    <row r="86" spans="1:13" x14ac:dyDescent="0.25">
      <c r="A86" s="8" t="s">
        <v>88</v>
      </c>
      <c r="B86" s="9">
        <v>0.147275924279406</v>
      </c>
      <c r="C86" s="9">
        <v>0.164976798772207</v>
      </c>
      <c r="D86" s="9">
        <v>0.38555947333857399</v>
      </c>
      <c r="E86" s="9">
        <v>0.222191048400876</v>
      </c>
      <c r="F86" s="9">
        <v>0.35053595561156098</v>
      </c>
      <c r="G86" s="9">
        <v>0.53698701749898003</v>
      </c>
      <c r="H86" s="9">
        <v>0.51791656464356295</v>
      </c>
      <c r="I86" s="9">
        <v>0.46782498623364799</v>
      </c>
      <c r="J86" s="9">
        <f t="shared" si="3"/>
        <v>0.31942882578367032</v>
      </c>
      <c r="K86" s="9">
        <f t="shared" si="4"/>
        <v>0.50757618945873029</v>
      </c>
      <c r="L86" s="10">
        <f t="shared" si="5"/>
        <v>0.18814736367505996</v>
      </c>
      <c r="M86" s="8" t="s">
        <v>12</v>
      </c>
    </row>
    <row r="87" spans="1:13" x14ac:dyDescent="0.25">
      <c r="A87" s="8" t="s">
        <v>89</v>
      </c>
      <c r="B87" s="9">
        <v>7.1420026112212404E-2</v>
      </c>
      <c r="C87" s="9">
        <v>7.3746613235704306E-2</v>
      </c>
      <c r="D87" s="9">
        <v>0.109162122337914</v>
      </c>
      <c r="E87" s="9">
        <v>6.58762820169045E-2</v>
      </c>
      <c r="F87" s="9">
        <v>6.36033168791756E-2</v>
      </c>
      <c r="G87" s="9">
        <v>0.65547770028143304</v>
      </c>
      <c r="H87" s="9">
        <v>8.4436115415025007E-2</v>
      </c>
      <c r="I87" s="9">
        <v>6.2105913112780402E-2</v>
      </c>
      <c r="J87" s="9">
        <f t="shared" si="3"/>
        <v>7.9547240411331363E-2</v>
      </c>
      <c r="K87" s="9">
        <f t="shared" si="4"/>
        <v>0.26733990960307946</v>
      </c>
      <c r="L87" s="10">
        <f t="shared" si="5"/>
        <v>0.18779266919174809</v>
      </c>
      <c r="M87" s="8" t="s">
        <v>554</v>
      </c>
    </row>
    <row r="88" spans="1:13" x14ac:dyDescent="0.25">
      <c r="A88" s="8" t="s">
        <v>90</v>
      </c>
      <c r="B88" s="9">
        <v>1.4092896826060601E-2</v>
      </c>
      <c r="C88" s="9">
        <v>2.6200576457630902E-2</v>
      </c>
      <c r="D88" s="9">
        <v>0.178259193410642</v>
      </c>
      <c r="E88" s="9">
        <v>0.14889594523246</v>
      </c>
      <c r="F88" s="9">
        <v>7.4381231696675404E-2</v>
      </c>
      <c r="G88" s="9">
        <v>0.40713956541998397</v>
      </c>
      <c r="H88" s="9">
        <v>0.29858814040746001</v>
      </c>
      <c r="I88" s="9">
        <v>0.25867184014863598</v>
      </c>
      <c r="J88" s="9">
        <f t="shared" si="3"/>
        <v>0.13384545677992579</v>
      </c>
      <c r="K88" s="9">
        <f t="shared" si="4"/>
        <v>0.32146651532536002</v>
      </c>
      <c r="L88" s="10">
        <f t="shared" si="5"/>
        <v>0.18762105854543423</v>
      </c>
      <c r="M88" s="8" t="s">
        <v>12</v>
      </c>
    </row>
    <row r="89" spans="1:13" x14ac:dyDescent="0.25">
      <c r="A89" s="8" t="s">
        <v>91</v>
      </c>
      <c r="B89" s="9">
        <v>5.6747199386982E-2</v>
      </c>
      <c r="C89" s="9">
        <v>2.0857438668441499E-2</v>
      </c>
      <c r="D89" s="9">
        <v>4.54344661079778E-2</v>
      </c>
      <c r="E89" s="9">
        <v>4.31077634706237E-2</v>
      </c>
      <c r="F89" s="9">
        <v>7.8672270285734494E-2</v>
      </c>
      <c r="G89" s="9">
        <v>0.17481790230826599</v>
      </c>
      <c r="H89" s="9">
        <v>0.46647656791159198</v>
      </c>
      <c r="I89" s="9">
        <v>8.7235933535336305E-2</v>
      </c>
      <c r="J89" s="9">
        <f t="shared" si="3"/>
        <v>5.5738166621445338E-2</v>
      </c>
      <c r="K89" s="9">
        <f t="shared" si="4"/>
        <v>0.24284346791839809</v>
      </c>
      <c r="L89" s="10">
        <f t="shared" si="5"/>
        <v>0.18710530129695274</v>
      </c>
      <c r="M89" s="8" t="s">
        <v>12</v>
      </c>
    </row>
    <row r="90" spans="1:13" x14ac:dyDescent="0.25">
      <c r="A90" s="8" t="s">
        <v>92</v>
      </c>
      <c r="B90" s="9">
        <v>0.100449148824474</v>
      </c>
      <c r="C90" s="9">
        <v>0.121719698644479</v>
      </c>
      <c r="D90" s="9">
        <v>0.20137077224132699</v>
      </c>
      <c r="E90" s="9">
        <v>0.12593414765837199</v>
      </c>
      <c r="F90" s="9">
        <v>0.17598339789534401</v>
      </c>
      <c r="G90" s="9">
        <v>0.59792650421312199</v>
      </c>
      <c r="H90" s="9">
        <v>0.23468689497464301</v>
      </c>
      <c r="I90" s="9">
        <v>0.23043845313917799</v>
      </c>
      <c r="J90" s="9">
        <f t="shared" si="3"/>
        <v>0.16776277259834768</v>
      </c>
      <c r="K90" s="9">
        <f t="shared" si="4"/>
        <v>0.35435061744231433</v>
      </c>
      <c r="L90" s="10">
        <f t="shared" si="5"/>
        <v>0.18658784484396665</v>
      </c>
      <c r="M90" s="8" t="s">
        <v>12</v>
      </c>
    </row>
    <row r="91" spans="1:13" x14ac:dyDescent="0.25">
      <c r="A91" s="8" t="s">
        <v>93</v>
      </c>
      <c r="B91" s="9">
        <v>0.118977736175508</v>
      </c>
      <c r="C91" s="9">
        <v>0.13899373816229399</v>
      </c>
      <c r="D91" s="9">
        <v>0.18462648208930599</v>
      </c>
      <c r="E91" s="9">
        <v>0.147768054865349</v>
      </c>
      <c r="F91" s="9">
        <v>0.203735469072581</v>
      </c>
      <c r="G91" s="9">
        <v>0.56002540920233601</v>
      </c>
      <c r="H91" s="9">
        <v>0.24346884029560101</v>
      </c>
      <c r="I91" s="9">
        <v>0.29192547547209802</v>
      </c>
      <c r="J91" s="9">
        <f t="shared" si="3"/>
        <v>0.17871000200907869</v>
      </c>
      <c r="K91" s="9">
        <f t="shared" si="4"/>
        <v>0.36513990832334503</v>
      </c>
      <c r="L91" s="10">
        <f t="shared" si="5"/>
        <v>0.18642990631426634</v>
      </c>
      <c r="M91" s="8" t="s">
        <v>12</v>
      </c>
    </row>
    <row r="92" spans="1:13" x14ac:dyDescent="0.25">
      <c r="A92" s="8" t="s">
        <v>94</v>
      </c>
      <c r="B92" s="9">
        <v>7.7523375073245401E-2</v>
      </c>
      <c r="C92" s="9">
        <v>8.5561093587781994E-2</v>
      </c>
      <c r="D92" s="9">
        <v>0.45031401573667401</v>
      </c>
      <c r="E92" s="9">
        <v>0.235382452586827</v>
      </c>
      <c r="F92" s="9">
        <v>0.35658854583272098</v>
      </c>
      <c r="G92" s="9">
        <v>0.74422070935867701</v>
      </c>
      <c r="H92" s="9">
        <v>0.52984016487020602</v>
      </c>
      <c r="I92" s="9">
        <v>0.32547959545209698</v>
      </c>
      <c r="J92" s="9">
        <f t="shared" si="3"/>
        <v>0.34742833805207396</v>
      </c>
      <c r="K92" s="9">
        <f t="shared" si="4"/>
        <v>0.53318015656032669</v>
      </c>
      <c r="L92" s="10">
        <f t="shared" si="5"/>
        <v>0.18575181850825273</v>
      </c>
      <c r="M92" s="8" t="s">
        <v>12</v>
      </c>
    </row>
    <row r="93" spans="1:13" x14ac:dyDescent="0.25">
      <c r="A93" s="8" t="s">
        <v>95</v>
      </c>
      <c r="B93" s="9">
        <v>7.3669258281205297E-2</v>
      </c>
      <c r="C93" s="9">
        <v>0.104520123024468</v>
      </c>
      <c r="D93" s="9">
        <v>0.13652292229242499</v>
      </c>
      <c r="E93" s="9">
        <v>8.5634552821261298E-2</v>
      </c>
      <c r="F93" s="9">
        <v>9.24395555229095E-2</v>
      </c>
      <c r="G93" s="9">
        <v>0.67004018143529798</v>
      </c>
      <c r="H93" s="9">
        <v>0.114922033715603</v>
      </c>
      <c r="I93" s="9">
        <v>8.5365784656002697E-2</v>
      </c>
      <c r="J93" s="9">
        <f t="shared" si="3"/>
        <v>0.10486567687886526</v>
      </c>
      <c r="K93" s="9">
        <f t="shared" si="4"/>
        <v>0.29010933326896793</v>
      </c>
      <c r="L93" s="10">
        <f t="shared" si="5"/>
        <v>0.18524365639010265</v>
      </c>
      <c r="M93" s="8" t="s">
        <v>554</v>
      </c>
    </row>
    <row r="94" spans="1:13" x14ac:dyDescent="0.25">
      <c r="A94" s="8" t="s">
        <v>96</v>
      </c>
      <c r="B94" s="9">
        <v>0.17693006290209201</v>
      </c>
      <c r="C94" s="9">
        <v>0.17002811259485601</v>
      </c>
      <c r="D94" s="9">
        <v>0.13814499577036901</v>
      </c>
      <c r="E94" s="9">
        <v>0.225846033112588</v>
      </c>
      <c r="F94" s="9">
        <v>0.269232257597943</v>
      </c>
      <c r="G94" s="9">
        <v>0.58177428543279597</v>
      </c>
      <c r="H94" s="9">
        <v>0.44361200968278203</v>
      </c>
      <c r="I94" s="9">
        <v>0.161005235161607</v>
      </c>
      <c r="J94" s="9">
        <f t="shared" si="3"/>
        <v>0.21107442882696667</v>
      </c>
      <c r="K94" s="9">
        <f t="shared" si="4"/>
        <v>0.39546384342572827</v>
      </c>
      <c r="L94" s="10">
        <f t="shared" si="5"/>
        <v>0.1843894145987616</v>
      </c>
      <c r="M94" s="8" t="s">
        <v>12</v>
      </c>
    </row>
    <row r="95" spans="1:13" x14ac:dyDescent="0.25">
      <c r="A95" s="8" t="s">
        <v>97</v>
      </c>
      <c r="B95" s="9">
        <v>1.01768809365895E-2</v>
      </c>
      <c r="C95" s="9">
        <v>3.3578107160805497E-2</v>
      </c>
      <c r="D95" s="9">
        <v>0.264442830950195</v>
      </c>
      <c r="E95" s="9">
        <v>0.14136745028158701</v>
      </c>
      <c r="F95" s="9">
        <v>4.5179634397690398E-2</v>
      </c>
      <c r="G95" s="9">
        <v>0.54696073238980103</v>
      </c>
      <c r="H95" s="9">
        <v>6.19232608335561E-2</v>
      </c>
      <c r="I95" s="9">
        <v>0.39499542235151103</v>
      </c>
      <c r="J95" s="9">
        <f t="shared" si="3"/>
        <v>0.1503299718764908</v>
      </c>
      <c r="K95" s="9">
        <f t="shared" si="4"/>
        <v>0.33462647185828942</v>
      </c>
      <c r="L95" s="10">
        <f t="shared" si="5"/>
        <v>0.18429649998179862</v>
      </c>
      <c r="M95" s="8" t="s">
        <v>12</v>
      </c>
    </row>
    <row r="96" spans="1:13" x14ac:dyDescent="0.25">
      <c r="A96" s="8" t="s">
        <v>98</v>
      </c>
      <c r="B96" s="9">
        <v>5.0346099082823302E-2</v>
      </c>
      <c r="C96" s="9">
        <v>4.89854903561463E-2</v>
      </c>
      <c r="D96" s="9">
        <v>0.187992914251463</v>
      </c>
      <c r="E96" s="9">
        <v>0.109951095061084</v>
      </c>
      <c r="F96" s="9">
        <v>0.236546858707017</v>
      </c>
      <c r="G96" s="9">
        <v>0.47646780752985202</v>
      </c>
      <c r="H96" s="9">
        <v>0.31745766509130802</v>
      </c>
      <c r="I96" s="9">
        <v>0.29141703135645702</v>
      </c>
      <c r="J96" s="9">
        <f t="shared" si="3"/>
        <v>0.178163622673188</v>
      </c>
      <c r="K96" s="9">
        <f t="shared" si="4"/>
        <v>0.36178083465920569</v>
      </c>
      <c r="L96" s="10">
        <f t="shared" si="5"/>
        <v>0.18361721198601769</v>
      </c>
      <c r="M96" s="8" t="s">
        <v>12</v>
      </c>
    </row>
    <row r="97" spans="1:13" x14ac:dyDescent="0.25">
      <c r="A97" s="8" t="s">
        <v>99</v>
      </c>
      <c r="B97" s="9">
        <v>1.9028840670539199E-2</v>
      </c>
      <c r="C97" s="9">
        <v>1.30473368494823E-2</v>
      </c>
      <c r="D97" s="9">
        <v>3.0103784333752499E-2</v>
      </c>
      <c r="E97" s="9">
        <v>2.8264980769229901E-2</v>
      </c>
      <c r="F97" s="9">
        <v>1.4998041540595501E-2</v>
      </c>
      <c r="G97" s="9">
        <v>0.45268910344712499</v>
      </c>
      <c r="H97" s="9">
        <v>5.6710749259410498E-2</v>
      </c>
      <c r="I97" s="9">
        <v>0.113155195234658</v>
      </c>
      <c r="J97" s="9">
        <f t="shared" si="3"/>
        <v>2.445560221452597E-2</v>
      </c>
      <c r="K97" s="9">
        <f t="shared" si="4"/>
        <v>0.20751834931373117</v>
      </c>
      <c r="L97" s="10">
        <f t="shared" si="5"/>
        <v>0.1830627470992052</v>
      </c>
      <c r="M97" s="8" t="s">
        <v>12</v>
      </c>
    </row>
    <row r="98" spans="1:13" x14ac:dyDescent="0.25">
      <c r="A98" s="8" t="s">
        <v>100</v>
      </c>
      <c r="B98" s="9">
        <v>3.81291109521413E-3</v>
      </c>
      <c r="C98" s="9">
        <v>1.33825647137766E-2</v>
      </c>
      <c r="D98" s="9">
        <v>0.24823552584967901</v>
      </c>
      <c r="E98" s="9">
        <v>1.34347565257235E-2</v>
      </c>
      <c r="F98" s="9">
        <v>1.095614767951E-2</v>
      </c>
      <c r="G98" s="9">
        <v>0.19993964020149499</v>
      </c>
      <c r="H98" s="9">
        <v>0.39529506405585502</v>
      </c>
      <c r="I98" s="9">
        <v>0.22533650637866101</v>
      </c>
      <c r="J98" s="9">
        <f t="shared" si="3"/>
        <v>9.0875476684970827E-2</v>
      </c>
      <c r="K98" s="9">
        <f t="shared" si="4"/>
        <v>0.27352373687867032</v>
      </c>
      <c r="L98" s="10">
        <f t="shared" si="5"/>
        <v>0.18264826019369951</v>
      </c>
      <c r="M98" s="8" t="s">
        <v>12</v>
      </c>
    </row>
    <row r="99" spans="1:13" x14ac:dyDescent="0.25">
      <c r="A99" s="8" t="s">
        <v>101</v>
      </c>
      <c r="B99" s="9">
        <v>2.0176546837291899E-2</v>
      </c>
      <c r="C99" s="9">
        <v>2.33198102756117E-2</v>
      </c>
      <c r="D99" s="9">
        <v>5.3331662132849303E-2</v>
      </c>
      <c r="E99" s="9">
        <v>3.2162744727385603E-2</v>
      </c>
      <c r="F99" s="9">
        <v>3.3000862731455E-2</v>
      </c>
      <c r="G99" s="9">
        <v>9.7409180901943906E-2</v>
      </c>
      <c r="H99" s="9">
        <v>0.52376946110980804</v>
      </c>
      <c r="I99" s="9">
        <v>4.3051942551148303E-2</v>
      </c>
      <c r="J99" s="9">
        <f t="shared" si="3"/>
        <v>3.9498423197229966E-2</v>
      </c>
      <c r="K99" s="9">
        <f t="shared" si="4"/>
        <v>0.22141019485430011</v>
      </c>
      <c r="L99" s="10">
        <f t="shared" si="5"/>
        <v>0.18191177165707015</v>
      </c>
      <c r="M99" s="8" t="s">
        <v>12</v>
      </c>
    </row>
    <row r="100" spans="1:13" x14ac:dyDescent="0.25">
      <c r="A100" s="8" t="s">
        <v>102</v>
      </c>
      <c r="B100" s="9">
        <v>2.1930000000000002E-2</v>
      </c>
      <c r="C100" s="9">
        <v>2.9950000000000001E-2</v>
      </c>
      <c r="D100" s="9">
        <v>6.7210000000000006E-2</v>
      </c>
      <c r="E100" s="9">
        <v>5.0619999999999998E-2</v>
      </c>
      <c r="F100" s="9">
        <v>5.5109999999999999E-2</v>
      </c>
      <c r="G100" s="9">
        <v>0.29993999999999998</v>
      </c>
      <c r="H100" s="9">
        <v>4.0730000000000002E-2</v>
      </c>
      <c r="I100" s="9">
        <v>0.37707000000000002</v>
      </c>
      <c r="J100" s="9">
        <f t="shared" si="3"/>
        <v>5.7646666666666672E-2</v>
      </c>
      <c r="K100" s="9">
        <f t="shared" si="4"/>
        <v>0.23924666666666669</v>
      </c>
      <c r="L100" s="10">
        <f t="shared" si="5"/>
        <v>0.18160000000000001</v>
      </c>
      <c r="M100" s="8" t="s">
        <v>12</v>
      </c>
    </row>
    <row r="101" spans="1:13" x14ac:dyDescent="0.25">
      <c r="A101" s="8" t="s">
        <v>103</v>
      </c>
      <c r="B101" s="9">
        <v>3.1829999999999997E-2</v>
      </c>
      <c r="C101" s="9">
        <v>6.9190000000000002E-2</v>
      </c>
      <c r="D101" s="9">
        <v>5.6520000000000001E-2</v>
      </c>
      <c r="E101" s="9">
        <v>0.15787000000000001</v>
      </c>
      <c r="F101" s="9">
        <v>5.355E-2</v>
      </c>
      <c r="G101" s="9">
        <v>0.68398000000000003</v>
      </c>
      <c r="H101" s="9">
        <v>6.1240000000000003E-2</v>
      </c>
      <c r="I101" s="9">
        <v>6.3369999999999996E-2</v>
      </c>
      <c r="J101" s="9">
        <f t="shared" si="3"/>
        <v>8.9313333333333342E-2</v>
      </c>
      <c r="K101" s="9">
        <f t="shared" si="4"/>
        <v>0.26952999999999999</v>
      </c>
      <c r="L101" s="10">
        <f t="shared" si="5"/>
        <v>0.18021666666666664</v>
      </c>
      <c r="M101" s="8" t="s">
        <v>12</v>
      </c>
    </row>
    <row r="102" spans="1:13" x14ac:dyDescent="0.25">
      <c r="A102" s="8" t="s">
        <v>104</v>
      </c>
      <c r="B102" s="9">
        <v>0.15672293829068201</v>
      </c>
      <c r="C102" s="9">
        <v>0.199602808767321</v>
      </c>
      <c r="D102" s="9">
        <v>0.50863990908069501</v>
      </c>
      <c r="E102" s="9">
        <v>0.284716997143587</v>
      </c>
      <c r="F102" s="9">
        <v>0.221144995491971</v>
      </c>
      <c r="G102" s="9">
        <v>0.67101523479523095</v>
      </c>
      <c r="H102" s="9">
        <v>0.50829995164336605</v>
      </c>
      <c r="I102" s="9">
        <v>0.37389396802713798</v>
      </c>
      <c r="J102" s="9">
        <f t="shared" si="3"/>
        <v>0.33816730057208438</v>
      </c>
      <c r="K102" s="9">
        <f t="shared" si="4"/>
        <v>0.51773638482191164</v>
      </c>
      <c r="L102" s="10">
        <f t="shared" si="5"/>
        <v>0.17956908424982726</v>
      </c>
      <c r="M102" s="8" t="s">
        <v>12</v>
      </c>
    </row>
    <row r="103" spans="1:13" x14ac:dyDescent="0.25">
      <c r="A103" s="8" t="s">
        <v>105</v>
      </c>
      <c r="B103" s="9">
        <v>7.75576983296246E-2</v>
      </c>
      <c r="C103" s="9">
        <v>7.2582446409746301E-2</v>
      </c>
      <c r="D103" s="9">
        <v>0.132879880666186</v>
      </c>
      <c r="E103" s="9">
        <v>9.5246343876003406E-2</v>
      </c>
      <c r="F103" s="9">
        <v>8.4765479328291704E-2</v>
      </c>
      <c r="G103" s="9">
        <v>0.38635328632384403</v>
      </c>
      <c r="H103" s="9">
        <v>0.14251086079477299</v>
      </c>
      <c r="I103" s="9">
        <v>0.32238308208778099</v>
      </c>
      <c r="J103" s="9">
        <f t="shared" si="3"/>
        <v>0.1042972346234937</v>
      </c>
      <c r="K103" s="9">
        <f t="shared" si="4"/>
        <v>0.2837490764021327</v>
      </c>
      <c r="L103" s="10">
        <f t="shared" si="5"/>
        <v>0.17945184177863899</v>
      </c>
      <c r="M103" s="8" t="s">
        <v>12</v>
      </c>
    </row>
    <row r="104" spans="1:13" x14ac:dyDescent="0.25">
      <c r="A104" s="8" t="s">
        <v>106</v>
      </c>
      <c r="B104" s="9">
        <v>0.12467784480795401</v>
      </c>
      <c r="C104" s="9">
        <v>9.9681342895024297E-2</v>
      </c>
      <c r="D104" s="9">
        <v>8.7640045080952994E-2</v>
      </c>
      <c r="E104" s="9">
        <v>0.12252654265141701</v>
      </c>
      <c r="F104" s="9">
        <v>0.126541810902042</v>
      </c>
      <c r="G104" s="9">
        <v>0.58561386856446596</v>
      </c>
      <c r="H104" s="9">
        <v>0.18260118634735201</v>
      </c>
      <c r="I104" s="9">
        <v>0.102787964736586</v>
      </c>
      <c r="J104" s="9">
        <f t="shared" si="3"/>
        <v>0.11223613287813734</v>
      </c>
      <c r="K104" s="9">
        <f t="shared" si="4"/>
        <v>0.29033433988280133</v>
      </c>
      <c r="L104" s="10">
        <f t="shared" si="5"/>
        <v>0.178098207004664</v>
      </c>
      <c r="M104" s="8" t="s">
        <v>554</v>
      </c>
    </row>
    <row r="105" spans="1:13" x14ac:dyDescent="0.25">
      <c r="A105" s="8" t="s">
        <v>107</v>
      </c>
      <c r="B105" s="9">
        <v>1.2827983251041101E-2</v>
      </c>
      <c r="C105" s="9">
        <v>1.7255028343114601E-2</v>
      </c>
      <c r="D105" s="9">
        <v>0.19496966015655301</v>
      </c>
      <c r="E105" s="9">
        <v>3.7045882037397497E-2</v>
      </c>
      <c r="F105" s="9">
        <v>1.7772393749492701E-2</v>
      </c>
      <c r="G105" s="9">
        <v>0.34713196690423598</v>
      </c>
      <c r="H105" s="9">
        <v>0.156461457403994</v>
      </c>
      <c r="I105" s="9">
        <v>0.27996883148835</v>
      </c>
      <c r="J105" s="9">
        <f t="shared" si="3"/>
        <v>8.3262645314481076E-2</v>
      </c>
      <c r="K105" s="9">
        <f t="shared" si="4"/>
        <v>0.26118741859886002</v>
      </c>
      <c r="L105" s="10">
        <f t="shared" si="5"/>
        <v>0.17792477328437895</v>
      </c>
      <c r="M105" s="8" t="s">
        <v>12</v>
      </c>
    </row>
    <row r="106" spans="1:13" x14ac:dyDescent="0.25">
      <c r="A106" s="8" t="s">
        <v>108</v>
      </c>
      <c r="B106" s="9">
        <v>8.5843965107054096E-2</v>
      </c>
      <c r="C106" s="9">
        <v>0.17806695519819199</v>
      </c>
      <c r="D106" s="9">
        <v>0.26164613614215698</v>
      </c>
      <c r="E106" s="9">
        <v>0.165854215887458</v>
      </c>
      <c r="F106" s="9">
        <v>0.14260904363104601</v>
      </c>
      <c r="G106" s="9">
        <v>0.68819862625601003</v>
      </c>
      <c r="H106" s="9">
        <v>0.19220539695324201</v>
      </c>
      <c r="I106" s="9">
        <v>0.22288838992333701</v>
      </c>
      <c r="J106" s="9">
        <f t="shared" si="3"/>
        <v>0.19003646522022033</v>
      </c>
      <c r="K106" s="9">
        <f t="shared" si="4"/>
        <v>0.36776413771086297</v>
      </c>
      <c r="L106" s="10">
        <f t="shared" si="5"/>
        <v>0.17772767249064264</v>
      </c>
      <c r="M106" s="8" t="s">
        <v>12</v>
      </c>
    </row>
    <row r="107" spans="1:13" x14ac:dyDescent="0.25">
      <c r="A107" s="8" t="s">
        <v>109</v>
      </c>
      <c r="B107" s="9">
        <v>5.5907322154382599E-2</v>
      </c>
      <c r="C107" s="9">
        <v>4.4769988864931103E-2</v>
      </c>
      <c r="D107" s="9">
        <v>0.35252747397266099</v>
      </c>
      <c r="E107" s="9">
        <v>0.18914136449538499</v>
      </c>
      <c r="F107" s="9">
        <v>8.4920919263708594E-2</v>
      </c>
      <c r="G107" s="9">
        <v>0.39943439593727098</v>
      </c>
      <c r="H107" s="9">
        <v>0.40872938771436801</v>
      </c>
      <c r="I107" s="9">
        <v>0.35122782392384</v>
      </c>
      <c r="J107" s="9">
        <f t="shared" si="3"/>
        <v>0.2088632525772515</v>
      </c>
      <c r="K107" s="9">
        <f t="shared" si="4"/>
        <v>0.38646386919182635</v>
      </c>
      <c r="L107" s="10">
        <f t="shared" si="5"/>
        <v>0.17760061661457485</v>
      </c>
      <c r="M107" s="8" t="s">
        <v>12</v>
      </c>
    </row>
    <row r="108" spans="1:13" x14ac:dyDescent="0.25">
      <c r="A108" s="8" t="s">
        <v>110</v>
      </c>
      <c r="B108" s="9">
        <v>3.1887832964093997E-2</v>
      </c>
      <c r="C108" s="9">
        <v>4.63036741803243E-2</v>
      </c>
      <c r="D108" s="9">
        <v>4.7503725685916903E-2</v>
      </c>
      <c r="E108" s="9">
        <v>6.38799547587421E-2</v>
      </c>
      <c r="F108" s="9">
        <v>4.0738370444507899E-2</v>
      </c>
      <c r="G108" s="9">
        <v>0.60262083240880904</v>
      </c>
      <c r="H108" s="9">
        <v>4.3537560596265699E-2</v>
      </c>
      <c r="I108" s="9">
        <v>3.7487783557305601E-2</v>
      </c>
      <c r="J108" s="9">
        <f t="shared" si="3"/>
        <v>5.0707350296388974E-2</v>
      </c>
      <c r="K108" s="9">
        <f t="shared" si="4"/>
        <v>0.2278820588541268</v>
      </c>
      <c r="L108" s="10">
        <f t="shared" si="5"/>
        <v>0.17717470855773781</v>
      </c>
      <c r="M108" s="8" t="s">
        <v>12</v>
      </c>
    </row>
    <row r="109" spans="1:13" x14ac:dyDescent="0.25">
      <c r="A109" s="8" t="s">
        <v>90</v>
      </c>
      <c r="B109" s="9">
        <v>5.0396443935194699E-2</v>
      </c>
      <c r="C109" s="9">
        <v>9.4865816942947601E-2</v>
      </c>
      <c r="D109" s="9">
        <v>0.212786036900353</v>
      </c>
      <c r="E109" s="9">
        <v>0.20941920688464699</v>
      </c>
      <c r="F109" s="9">
        <v>6.9394133160213395E-2</v>
      </c>
      <c r="G109" s="9">
        <v>0.47371116701251698</v>
      </c>
      <c r="H109" s="9">
        <v>0.29995382173652102</v>
      </c>
      <c r="I109" s="9">
        <v>0.24817713529253699</v>
      </c>
      <c r="J109" s="9">
        <f t="shared" si="3"/>
        <v>0.16386645898173779</v>
      </c>
      <c r="K109" s="9">
        <f t="shared" si="4"/>
        <v>0.34061404134719164</v>
      </c>
      <c r="L109" s="10">
        <f t="shared" si="5"/>
        <v>0.17674758236545385</v>
      </c>
      <c r="M109" s="8" t="s">
        <v>12</v>
      </c>
    </row>
    <row r="110" spans="1:13" x14ac:dyDescent="0.25">
      <c r="A110" s="8" t="s">
        <v>111</v>
      </c>
      <c r="B110" s="9">
        <v>3.9623107669997E-2</v>
      </c>
      <c r="C110" s="9">
        <v>4.8863136469583901E-2</v>
      </c>
      <c r="D110" s="9">
        <v>0.17753875055892099</v>
      </c>
      <c r="E110" s="9">
        <v>8.1352382591287395E-2</v>
      </c>
      <c r="F110" s="9">
        <v>5.9004044909171403E-2</v>
      </c>
      <c r="G110" s="9">
        <v>0.49704303229869001</v>
      </c>
      <c r="H110" s="9">
        <v>9.3250466105167906E-2</v>
      </c>
      <c r="I110" s="9">
        <v>0.257816315314569</v>
      </c>
      <c r="J110" s="9">
        <f t="shared" si="3"/>
        <v>0.1059650593531266</v>
      </c>
      <c r="K110" s="9">
        <f t="shared" si="4"/>
        <v>0.28270327123947564</v>
      </c>
      <c r="L110" s="10">
        <f t="shared" si="5"/>
        <v>0.17673821188634903</v>
      </c>
      <c r="M110" s="8" t="s">
        <v>12</v>
      </c>
    </row>
    <row r="111" spans="1:13" x14ac:dyDescent="0.25">
      <c r="A111" s="8" t="s">
        <v>112</v>
      </c>
      <c r="B111" s="9">
        <v>0.14618200482382601</v>
      </c>
      <c r="C111" s="9">
        <v>0.14675331145475101</v>
      </c>
      <c r="D111" s="9">
        <v>0.25815933007582498</v>
      </c>
      <c r="E111" s="9">
        <v>0.18487685015848099</v>
      </c>
      <c r="F111" s="9">
        <v>0.30015307276099301</v>
      </c>
      <c r="G111" s="9">
        <v>0.68229871806487197</v>
      </c>
      <c r="H111" s="9">
        <v>0.25256668797301801</v>
      </c>
      <c r="I111" s="9">
        <v>0.33816672539478299</v>
      </c>
      <c r="J111" s="9">
        <f t="shared" si="3"/>
        <v>0.247729750998433</v>
      </c>
      <c r="K111" s="9">
        <f t="shared" si="4"/>
        <v>0.42434404381089097</v>
      </c>
      <c r="L111" s="10">
        <f t="shared" si="5"/>
        <v>0.17661429281245797</v>
      </c>
      <c r="M111" s="8" t="s">
        <v>554</v>
      </c>
    </row>
    <row r="112" spans="1:13" x14ac:dyDescent="0.25">
      <c r="A112" s="8" t="s">
        <v>113</v>
      </c>
      <c r="B112" s="9">
        <v>3.61143065393984E-2</v>
      </c>
      <c r="C112" s="9">
        <v>3.1917144958635402E-2</v>
      </c>
      <c r="D112" s="9">
        <v>4.1483017761573697E-2</v>
      </c>
      <c r="E112" s="9">
        <v>4.5185164089334803E-2</v>
      </c>
      <c r="F112" s="9">
        <v>7.9464279258187803E-2</v>
      </c>
      <c r="G112" s="9">
        <v>0.56424334427198797</v>
      </c>
      <c r="H112" s="9">
        <v>5.7510867692134003E-2</v>
      </c>
      <c r="I112" s="9">
        <v>7.2468744500362295E-2</v>
      </c>
      <c r="J112" s="9">
        <f t="shared" si="3"/>
        <v>5.5377487036365435E-2</v>
      </c>
      <c r="K112" s="9">
        <f t="shared" si="4"/>
        <v>0.23140765215482809</v>
      </c>
      <c r="L112" s="10">
        <f t="shared" si="5"/>
        <v>0.17603016511846264</v>
      </c>
      <c r="M112" s="8" t="s">
        <v>12</v>
      </c>
    </row>
    <row r="113" spans="1:13" x14ac:dyDescent="0.25">
      <c r="A113" s="8" t="s">
        <v>114</v>
      </c>
      <c r="B113" s="9">
        <v>0.17344999999999999</v>
      </c>
      <c r="C113" s="9">
        <v>0.12609000000000001</v>
      </c>
      <c r="D113" s="9">
        <v>0.16692000000000001</v>
      </c>
      <c r="E113" s="9">
        <v>0.2082</v>
      </c>
      <c r="F113" s="9">
        <v>0.20810999999999999</v>
      </c>
      <c r="G113" s="9">
        <v>0.57899999999999996</v>
      </c>
      <c r="H113" s="9">
        <v>0.15357999999999999</v>
      </c>
      <c r="I113" s="9">
        <v>0.37857000000000002</v>
      </c>
      <c r="J113" s="9">
        <f t="shared" si="3"/>
        <v>0.19441</v>
      </c>
      <c r="K113" s="9">
        <f t="shared" si="4"/>
        <v>0.37038333333333334</v>
      </c>
      <c r="L113" s="10">
        <f t="shared" si="5"/>
        <v>0.17597333333333334</v>
      </c>
      <c r="M113" s="8" t="s">
        <v>12</v>
      </c>
    </row>
    <row r="114" spans="1:13" x14ac:dyDescent="0.25">
      <c r="A114" s="8" t="s">
        <v>115</v>
      </c>
      <c r="B114" s="9">
        <v>3.81989182922675E-2</v>
      </c>
      <c r="C114" s="9">
        <v>4.1308044849903899E-2</v>
      </c>
      <c r="D114" s="9">
        <v>6.1178788306462902E-2</v>
      </c>
      <c r="E114" s="9">
        <v>8.1447473297654102E-2</v>
      </c>
      <c r="F114" s="9">
        <v>5.2949890968343301E-2</v>
      </c>
      <c r="G114" s="9">
        <v>0.46265404006050698</v>
      </c>
      <c r="H114" s="9">
        <v>0.14234407302292701</v>
      </c>
      <c r="I114" s="9">
        <v>0.118114760153856</v>
      </c>
      <c r="J114" s="9">
        <f t="shared" si="3"/>
        <v>6.5192050857486764E-2</v>
      </c>
      <c r="K114" s="9">
        <f t="shared" si="4"/>
        <v>0.24103762441243001</v>
      </c>
      <c r="L114" s="10">
        <f t="shared" si="5"/>
        <v>0.17584557355494324</v>
      </c>
      <c r="M114" s="8" t="s">
        <v>12</v>
      </c>
    </row>
    <row r="115" spans="1:13" x14ac:dyDescent="0.25">
      <c r="A115" s="8" t="s">
        <v>116</v>
      </c>
      <c r="B115" s="9">
        <v>5.0822088884225798E-2</v>
      </c>
      <c r="C115" s="9">
        <v>4.9254799518215597E-2</v>
      </c>
      <c r="D115" s="9">
        <v>0.299641107666614</v>
      </c>
      <c r="E115" s="9">
        <v>8.6338299390315704E-2</v>
      </c>
      <c r="F115" s="9">
        <v>0.14688063072443799</v>
      </c>
      <c r="G115" s="9">
        <v>0.55584548644160003</v>
      </c>
      <c r="H115" s="9">
        <v>0.14083238839762099</v>
      </c>
      <c r="I115" s="9">
        <v>0.36287151864304701</v>
      </c>
      <c r="J115" s="9">
        <f t="shared" si="3"/>
        <v>0.17762001259378923</v>
      </c>
      <c r="K115" s="9">
        <f t="shared" si="4"/>
        <v>0.35318313116075606</v>
      </c>
      <c r="L115" s="10">
        <f t="shared" si="5"/>
        <v>0.17556311856696682</v>
      </c>
      <c r="M115" s="8" t="s">
        <v>12</v>
      </c>
    </row>
    <row r="116" spans="1:13" x14ac:dyDescent="0.25">
      <c r="A116" s="8" t="s">
        <v>117</v>
      </c>
      <c r="B116" s="9">
        <v>0.115336475839788</v>
      </c>
      <c r="C116" s="9">
        <v>0.130969408608337</v>
      </c>
      <c r="D116" s="9">
        <v>0.208219469642238</v>
      </c>
      <c r="E116" s="9">
        <v>0.14828690260651201</v>
      </c>
      <c r="F116" s="9">
        <v>0.14166510480201999</v>
      </c>
      <c r="G116" s="9">
        <v>0.38820124723592297</v>
      </c>
      <c r="H116" s="9">
        <v>0.29243548309280698</v>
      </c>
      <c r="I116" s="9">
        <v>0.34376742552079798</v>
      </c>
      <c r="J116" s="9">
        <f t="shared" si="3"/>
        <v>0.16605715901692333</v>
      </c>
      <c r="K116" s="9">
        <f t="shared" si="4"/>
        <v>0.3414680519498427</v>
      </c>
      <c r="L116" s="10">
        <f t="shared" si="5"/>
        <v>0.17541089293291937</v>
      </c>
      <c r="M116" s="8" t="s">
        <v>12</v>
      </c>
    </row>
    <row r="117" spans="1:13" x14ac:dyDescent="0.25">
      <c r="A117" s="8" t="s">
        <v>118</v>
      </c>
      <c r="B117" s="9">
        <v>2.4409857321138002E-2</v>
      </c>
      <c r="C117" s="9">
        <v>2.1148253876611602E-2</v>
      </c>
      <c r="D117" s="9">
        <v>4.3531732106610398E-2</v>
      </c>
      <c r="E117" s="9">
        <v>3.0455164349088699E-2</v>
      </c>
      <c r="F117" s="9">
        <v>2.2683434655540499E-2</v>
      </c>
      <c r="G117" s="9">
        <v>6.4056170244393001E-2</v>
      </c>
      <c r="H117" s="9">
        <v>0.53137153547815996</v>
      </c>
      <c r="I117" s="9">
        <v>2.7106617711082501E-2</v>
      </c>
      <c r="J117" s="9">
        <f t="shared" si="3"/>
        <v>3.2223443703746531E-2</v>
      </c>
      <c r="K117" s="9">
        <f t="shared" si="4"/>
        <v>0.20751144114454514</v>
      </c>
      <c r="L117" s="10">
        <f t="shared" si="5"/>
        <v>0.17528799744079862</v>
      </c>
      <c r="M117" s="8" t="s">
        <v>12</v>
      </c>
    </row>
    <row r="118" spans="1:13" x14ac:dyDescent="0.25">
      <c r="A118" s="8" t="s">
        <v>119</v>
      </c>
      <c r="B118" s="9">
        <v>9.3080029952433196E-2</v>
      </c>
      <c r="C118" s="9">
        <v>9.3721119318044194E-2</v>
      </c>
      <c r="D118" s="9">
        <v>0.10055039643293499</v>
      </c>
      <c r="E118" s="9">
        <v>0.26429587305241797</v>
      </c>
      <c r="F118" s="9">
        <v>0.16387077637365399</v>
      </c>
      <c r="G118" s="9">
        <v>0.30442050041249802</v>
      </c>
      <c r="H118" s="9">
        <v>0.54810235170952903</v>
      </c>
      <c r="I118" s="9">
        <v>0.198804900341221</v>
      </c>
      <c r="J118" s="9">
        <f t="shared" si="3"/>
        <v>0.17623901528633565</v>
      </c>
      <c r="K118" s="9">
        <f t="shared" si="4"/>
        <v>0.35044258415441604</v>
      </c>
      <c r="L118" s="10">
        <f t="shared" si="5"/>
        <v>0.17420356886808039</v>
      </c>
      <c r="M118" s="8" t="s">
        <v>554</v>
      </c>
    </row>
    <row r="119" spans="1:13" x14ac:dyDescent="0.25">
      <c r="A119" s="8" t="s">
        <v>120</v>
      </c>
      <c r="B119" s="9">
        <v>9.2440340086068801E-2</v>
      </c>
      <c r="C119" s="9">
        <v>0.104603059299243</v>
      </c>
      <c r="D119" s="9">
        <v>0.24637638390192099</v>
      </c>
      <c r="E119" s="9">
        <v>0.231561254861303</v>
      </c>
      <c r="F119" s="9">
        <v>0.35236576624054999</v>
      </c>
      <c r="G119" s="9">
        <v>0.63231800780672798</v>
      </c>
      <c r="H119" s="9">
        <v>0.34471001058668599</v>
      </c>
      <c r="I119" s="9">
        <v>0.37554924248029398</v>
      </c>
      <c r="J119" s="9">
        <f t="shared" si="3"/>
        <v>0.27676780166792464</v>
      </c>
      <c r="K119" s="9">
        <f t="shared" si="4"/>
        <v>0.45085908695790261</v>
      </c>
      <c r="L119" s="10">
        <f t="shared" si="5"/>
        <v>0.17409128528997797</v>
      </c>
      <c r="M119" s="8" t="s">
        <v>554</v>
      </c>
    </row>
    <row r="120" spans="1:13" x14ac:dyDescent="0.25">
      <c r="A120" s="8" t="s">
        <v>121</v>
      </c>
      <c r="B120" s="9">
        <v>6.3462103958824304E-2</v>
      </c>
      <c r="C120" s="9">
        <v>9.1175417824954905E-2</v>
      </c>
      <c r="D120" s="9">
        <v>0.121011477470683</v>
      </c>
      <c r="E120" s="9">
        <v>0.12520399919151801</v>
      </c>
      <c r="F120" s="9">
        <v>0.237332358790318</v>
      </c>
      <c r="G120" s="9">
        <v>0.24788474593929799</v>
      </c>
      <c r="H120" s="9">
        <v>0.39972327724721601</v>
      </c>
      <c r="I120" s="9">
        <v>0.35712630193815198</v>
      </c>
      <c r="J120" s="9">
        <f t="shared" si="3"/>
        <v>0.16118261181750634</v>
      </c>
      <c r="K120" s="9">
        <f t="shared" si="4"/>
        <v>0.33491144170822196</v>
      </c>
      <c r="L120" s="10">
        <f t="shared" si="5"/>
        <v>0.17372882989071561</v>
      </c>
      <c r="M120" s="8" t="s">
        <v>12</v>
      </c>
    </row>
    <row r="121" spans="1:13" x14ac:dyDescent="0.25">
      <c r="A121" s="8" t="s">
        <v>122</v>
      </c>
      <c r="B121" s="9">
        <v>5.262E-2</v>
      </c>
      <c r="C121" s="9">
        <v>6.1960000000000001E-2</v>
      </c>
      <c r="D121" s="9">
        <v>9.8610000000000003E-2</v>
      </c>
      <c r="E121" s="9">
        <v>0.21959999999999999</v>
      </c>
      <c r="F121" s="9">
        <v>8.251E-2</v>
      </c>
      <c r="G121" s="9">
        <v>0.17161000000000001</v>
      </c>
      <c r="H121" s="9">
        <v>0.40822000000000003</v>
      </c>
      <c r="I121" s="9">
        <v>0.34089000000000003</v>
      </c>
      <c r="J121" s="9">
        <f t="shared" si="3"/>
        <v>0.13357333333333332</v>
      </c>
      <c r="K121" s="9">
        <f t="shared" si="4"/>
        <v>0.30690666666666672</v>
      </c>
      <c r="L121" s="10">
        <f t="shared" si="5"/>
        <v>0.17333333333333339</v>
      </c>
      <c r="M121" s="8" t="s">
        <v>12</v>
      </c>
    </row>
    <row r="122" spans="1:13" x14ac:dyDescent="0.25">
      <c r="A122" s="8" t="s">
        <v>123</v>
      </c>
      <c r="B122" s="9">
        <v>7.6269930918196893E-2</v>
      </c>
      <c r="C122" s="9">
        <v>8.1111465623110807E-2</v>
      </c>
      <c r="D122" s="9">
        <v>5.2891780616468799E-2</v>
      </c>
      <c r="E122" s="9">
        <v>6.04529747638827E-2</v>
      </c>
      <c r="F122" s="9">
        <v>7.7834633243765702E-2</v>
      </c>
      <c r="G122" s="9">
        <v>0.46894713677355099</v>
      </c>
      <c r="H122" s="9">
        <v>0.11460533418065399</v>
      </c>
      <c r="I122" s="9">
        <v>0.127075261741774</v>
      </c>
      <c r="J122" s="9">
        <f t="shared" si="3"/>
        <v>6.3726462874705736E-2</v>
      </c>
      <c r="K122" s="9">
        <f t="shared" si="4"/>
        <v>0.23687591089865967</v>
      </c>
      <c r="L122" s="10">
        <f t="shared" si="5"/>
        <v>0.17314944802395393</v>
      </c>
      <c r="M122" s="8" t="s">
        <v>554</v>
      </c>
    </row>
    <row r="123" spans="1:13" x14ac:dyDescent="0.25">
      <c r="A123" s="8" t="s">
        <v>124</v>
      </c>
      <c r="B123" s="9">
        <v>0.143643792395001</v>
      </c>
      <c r="C123" s="9">
        <v>0.181439970748275</v>
      </c>
      <c r="D123" s="9">
        <v>0.351903482902236</v>
      </c>
      <c r="E123" s="9">
        <v>0.31603771859997398</v>
      </c>
      <c r="F123" s="9">
        <v>0.284154550048974</v>
      </c>
      <c r="G123" s="9">
        <v>0.632777348715865</v>
      </c>
      <c r="H123" s="9">
        <v>0.42012739923958797</v>
      </c>
      <c r="I123" s="9">
        <v>0.41641604901144702</v>
      </c>
      <c r="J123" s="9">
        <f t="shared" si="3"/>
        <v>0.31736525051706127</v>
      </c>
      <c r="K123" s="9">
        <f t="shared" si="4"/>
        <v>0.48977359898896666</v>
      </c>
      <c r="L123" s="10">
        <f t="shared" si="5"/>
        <v>0.17240834847190539</v>
      </c>
      <c r="M123" s="8" t="s">
        <v>12</v>
      </c>
    </row>
    <row r="124" spans="1:13" x14ac:dyDescent="0.25">
      <c r="A124" s="8" t="s">
        <v>125</v>
      </c>
      <c r="B124" s="9">
        <v>9.6710814323948402E-2</v>
      </c>
      <c r="C124" s="9">
        <v>9.8505108471743402E-2</v>
      </c>
      <c r="D124" s="9">
        <v>0.24676520732473001</v>
      </c>
      <c r="E124" s="9">
        <v>0.177332724902866</v>
      </c>
      <c r="F124" s="9">
        <v>0.19451371693420999</v>
      </c>
      <c r="G124" s="9">
        <v>0.53978739972757706</v>
      </c>
      <c r="H124" s="9">
        <v>0.30551787965701399</v>
      </c>
      <c r="I124" s="9">
        <v>0.29038802669133101</v>
      </c>
      <c r="J124" s="9">
        <f t="shared" si="3"/>
        <v>0.20620388305393533</v>
      </c>
      <c r="K124" s="9">
        <f t="shared" si="4"/>
        <v>0.37856443535864065</v>
      </c>
      <c r="L124" s="10">
        <f t="shared" si="5"/>
        <v>0.17236055230470532</v>
      </c>
      <c r="M124" s="8" t="s">
        <v>12</v>
      </c>
    </row>
    <row r="125" spans="1:13" x14ac:dyDescent="0.25">
      <c r="A125" s="8" t="s">
        <v>126</v>
      </c>
      <c r="B125" s="9">
        <v>4.4178866772904703E-2</v>
      </c>
      <c r="C125" s="9">
        <v>5.5866319407884099E-2</v>
      </c>
      <c r="D125" s="9">
        <v>7.28661184814548E-2</v>
      </c>
      <c r="E125" s="9">
        <v>5.6398739204477598E-2</v>
      </c>
      <c r="F125" s="9">
        <v>7.2877114107317606E-2</v>
      </c>
      <c r="G125" s="9">
        <v>0.56704890854536905</v>
      </c>
      <c r="H125" s="9">
        <v>0.10380360115861199</v>
      </c>
      <c r="I125" s="9">
        <v>4.7799364869241197E-2</v>
      </c>
      <c r="J125" s="9">
        <f t="shared" si="3"/>
        <v>6.7380657264416666E-2</v>
      </c>
      <c r="K125" s="9">
        <f t="shared" si="4"/>
        <v>0.23955062485774073</v>
      </c>
      <c r="L125" s="10">
        <f t="shared" si="5"/>
        <v>0.17216996759332406</v>
      </c>
      <c r="M125" s="8" t="s">
        <v>12</v>
      </c>
    </row>
    <row r="126" spans="1:13" x14ac:dyDescent="0.25">
      <c r="A126" s="8" t="s">
        <v>127</v>
      </c>
      <c r="B126" s="9">
        <v>4.6177185628002902E-2</v>
      </c>
      <c r="C126" s="9">
        <v>7.2412085798776601E-2</v>
      </c>
      <c r="D126" s="9">
        <v>0.31743207718298</v>
      </c>
      <c r="E126" s="9">
        <v>5.4430006779801497E-2</v>
      </c>
      <c r="F126" s="9">
        <v>4.4778020382706202E-2</v>
      </c>
      <c r="G126" s="9">
        <v>0.407950906814393</v>
      </c>
      <c r="H126" s="9">
        <v>0.13367171843006101</v>
      </c>
      <c r="I126" s="9">
        <v>0.39095186339317001</v>
      </c>
      <c r="J126" s="9">
        <f t="shared" si="3"/>
        <v>0.13888003478182923</v>
      </c>
      <c r="K126" s="9">
        <f t="shared" si="4"/>
        <v>0.31085816287920803</v>
      </c>
      <c r="L126" s="10">
        <f t="shared" si="5"/>
        <v>0.17197812809737881</v>
      </c>
      <c r="M126" s="8" t="s">
        <v>12</v>
      </c>
    </row>
    <row r="127" spans="1:13" x14ac:dyDescent="0.25">
      <c r="A127" s="8" t="s">
        <v>128</v>
      </c>
      <c r="B127" s="9">
        <v>1.25827786035951E-2</v>
      </c>
      <c r="C127" s="9">
        <v>8.5343337319017092E-3</v>
      </c>
      <c r="D127" s="9">
        <v>1.5803507775355701E-2</v>
      </c>
      <c r="E127" s="9">
        <v>1.38776362441256E-2</v>
      </c>
      <c r="F127" s="9">
        <v>1.7261527682970901E-2</v>
      </c>
      <c r="G127" s="9">
        <v>0.53634394884415904</v>
      </c>
      <c r="H127" s="9">
        <v>1.3190764515210699E-2</v>
      </c>
      <c r="I127" s="9">
        <v>1.3249643865432899E-2</v>
      </c>
      <c r="J127" s="9">
        <f t="shared" si="3"/>
        <v>1.5647557234150733E-2</v>
      </c>
      <c r="K127" s="9">
        <f t="shared" si="4"/>
        <v>0.18759478574160091</v>
      </c>
      <c r="L127" s="10">
        <f t="shared" si="5"/>
        <v>0.17194722850745017</v>
      </c>
      <c r="M127" s="8" t="s">
        <v>12</v>
      </c>
    </row>
    <row r="128" spans="1:13" x14ac:dyDescent="0.25">
      <c r="A128" s="8" t="s">
        <v>129</v>
      </c>
      <c r="B128" s="9">
        <v>5.9717677277341299E-2</v>
      </c>
      <c r="C128" s="9">
        <v>7.3340767233555093E-2</v>
      </c>
      <c r="D128" s="9">
        <v>0.14711291389548101</v>
      </c>
      <c r="E128" s="9">
        <v>0.14692670533212901</v>
      </c>
      <c r="F128" s="9">
        <v>8.7232155526293403E-2</v>
      </c>
      <c r="G128" s="9">
        <v>0.14836876561948101</v>
      </c>
      <c r="H128" s="9">
        <v>0.45132018296554799</v>
      </c>
      <c r="I128" s="9">
        <v>0.29735611704132298</v>
      </c>
      <c r="J128" s="9">
        <f t="shared" si="3"/>
        <v>0.12709059158463445</v>
      </c>
      <c r="K128" s="9">
        <f t="shared" si="4"/>
        <v>0.29901502187545065</v>
      </c>
      <c r="L128" s="10">
        <f t="shared" si="5"/>
        <v>0.17192443029081619</v>
      </c>
      <c r="M128" s="8" t="s">
        <v>12</v>
      </c>
    </row>
    <row r="129" spans="1:13" x14ac:dyDescent="0.25">
      <c r="A129" s="8" t="s">
        <v>130</v>
      </c>
      <c r="B129" s="9">
        <v>5.9109968529863097E-2</v>
      </c>
      <c r="C129" s="9">
        <v>6.6889888937665606E-2</v>
      </c>
      <c r="D129" s="9">
        <v>0.230392011880485</v>
      </c>
      <c r="E129" s="9">
        <v>0.12079695317315201</v>
      </c>
      <c r="F129" s="9">
        <v>0.114052478646259</v>
      </c>
      <c r="G129" s="9">
        <v>0.63008161806572904</v>
      </c>
      <c r="H129" s="9">
        <v>0.21190386888581</v>
      </c>
      <c r="I129" s="9">
        <v>0.13708191484190699</v>
      </c>
      <c r="J129" s="9">
        <f t="shared" si="3"/>
        <v>0.15508048123329868</v>
      </c>
      <c r="K129" s="9">
        <f t="shared" si="4"/>
        <v>0.32635580059781538</v>
      </c>
      <c r="L129" s="10">
        <f t="shared" si="5"/>
        <v>0.1712753193645167</v>
      </c>
      <c r="M129" s="8" t="s">
        <v>12</v>
      </c>
    </row>
    <row r="130" spans="1:13" x14ac:dyDescent="0.25">
      <c r="A130" s="8" t="s">
        <v>131</v>
      </c>
      <c r="B130" s="9">
        <v>2.13873368846558E-2</v>
      </c>
      <c r="C130" s="9">
        <v>2.9134749793471401E-2</v>
      </c>
      <c r="D130" s="9">
        <v>0.215189155054099</v>
      </c>
      <c r="E130" s="9">
        <v>0.34470660136217202</v>
      </c>
      <c r="F130" s="9">
        <v>0.19974446844247701</v>
      </c>
      <c r="G130" s="9">
        <v>0.51087976739543794</v>
      </c>
      <c r="H130" s="9">
        <v>0.36069260598321901</v>
      </c>
      <c r="I130" s="9">
        <v>0.401716686574842</v>
      </c>
      <c r="J130" s="9">
        <f t="shared" si="3"/>
        <v>0.25321340828624933</v>
      </c>
      <c r="K130" s="9">
        <f t="shared" si="4"/>
        <v>0.42442968665116632</v>
      </c>
      <c r="L130" s="10">
        <f t="shared" si="5"/>
        <v>0.17121627836491699</v>
      </c>
      <c r="M130" s="8" t="s">
        <v>12</v>
      </c>
    </row>
    <row r="131" spans="1:13" x14ac:dyDescent="0.25">
      <c r="A131" s="8" t="s">
        <v>132</v>
      </c>
      <c r="B131" s="9">
        <v>3.7651866575830702E-2</v>
      </c>
      <c r="C131" s="9">
        <v>2.8577444605208498E-2</v>
      </c>
      <c r="D131" s="9">
        <v>4.3505482651604498E-2</v>
      </c>
      <c r="E131" s="9">
        <v>5.1825344760212097E-2</v>
      </c>
      <c r="F131" s="9">
        <v>4.31193322455138E-2</v>
      </c>
      <c r="G131" s="9">
        <v>0.43931682379578901</v>
      </c>
      <c r="H131" s="9">
        <v>0.170408545319296</v>
      </c>
      <c r="I131" s="9">
        <v>4.12741478516769E-2</v>
      </c>
      <c r="J131" s="9">
        <f t="shared" si="3"/>
        <v>4.6150053219110122E-2</v>
      </c>
      <c r="K131" s="9">
        <f t="shared" si="4"/>
        <v>0.21699983898892064</v>
      </c>
      <c r="L131" s="10">
        <f t="shared" si="5"/>
        <v>0.17084978576981052</v>
      </c>
      <c r="M131" s="8" t="s">
        <v>12</v>
      </c>
    </row>
    <row r="132" spans="1:13" x14ac:dyDescent="0.25">
      <c r="A132" s="8" t="s">
        <v>133</v>
      </c>
      <c r="B132" s="9">
        <v>7.2273521758724604E-2</v>
      </c>
      <c r="C132" s="9">
        <v>6.6751144963931794E-2</v>
      </c>
      <c r="D132" s="9">
        <v>0.201206426279957</v>
      </c>
      <c r="E132" s="9">
        <v>0.131050463608401</v>
      </c>
      <c r="F132" s="9">
        <v>0.20838015485244199</v>
      </c>
      <c r="G132" s="9">
        <v>0.548465729154754</v>
      </c>
      <c r="H132" s="9">
        <v>0.18488170392224401</v>
      </c>
      <c r="I132" s="9">
        <v>0.31960606864235103</v>
      </c>
      <c r="J132" s="9">
        <f t="shared" si="3"/>
        <v>0.18021234824693333</v>
      </c>
      <c r="K132" s="9">
        <f t="shared" si="4"/>
        <v>0.35098450057311631</v>
      </c>
      <c r="L132" s="10">
        <f t="shared" si="5"/>
        <v>0.17077215232618298</v>
      </c>
      <c r="M132" s="8" t="s">
        <v>12</v>
      </c>
    </row>
    <row r="133" spans="1:13" x14ac:dyDescent="0.25">
      <c r="A133" s="8" t="s">
        <v>134</v>
      </c>
      <c r="B133" s="9">
        <v>9.5484695167657202E-2</v>
      </c>
      <c r="C133" s="9">
        <v>0.104010575556287</v>
      </c>
      <c r="D133" s="9">
        <v>0.15304856966486299</v>
      </c>
      <c r="E133" s="9">
        <v>0.107267986138933</v>
      </c>
      <c r="F133" s="9">
        <v>0.19208265710470299</v>
      </c>
      <c r="G133" s="9">
        <v>0.49629643218568997</v>
      </c>
      <c r="H133" s="9">
        <v>0.31493711688294501</v>
      </c>
      <c r="I133" s="9">
        <v>0.153135835823656</v>
      </c>
      <c r="J133" s="9">
        <f t="shared" si="3"/>
        <v>0.1507997376361663</v>
      </c>
      <c r="K133" s="9">
        <f t="shared" si="4"/>
        <v>0.32145646163076363</v>
      </c>
      <c r="L133" s="10">
        <f t="shared" si="5"/>
        <v>0.17065672399459733</v>
      </c>
      <c r="M133" s="8" t="s">
        <v>12</v>
      </c>
    </row>
    <row r="134" spans="1:13" x14ac:dyDescent="0.25">
      <c r="A134" s="8" t="s">
        <v>135</v>
      </c>
      <c r="B134" s="9">
        <v>6.4339727854485704E-2</v>
      </c>
      <c r="C134" s="9">
        <v>7.6485729496308205E-2</v>
      </c>
      <c r="D134" s="9">
        <v>7.7881796825048005E-2</v>
      </c>
      <c r="E134" s="9">
        <v>9.0294450956956901E-2</v>
      </c>
      <c r="F134" s="9">
        <v>0.114483180477524</v>
      </c>
      <c r="G134" s="9">
        <v>0.36923535976323502</v>
      </c>
      <c r="H134" s="9">
        <v>0.244081388538782</v>
      </c>
      <c r="I134" s="9">
        <v>0.18065231901218001</v>
      </c>
      <c r="J134" s="9">
        <f t="shared" ref="J134:J197" si="6">(D134+E134+F134)/3</f>
        <v>9.4219809419842968E-2</v>
      </c>
      <c r="K134" s="9">
        <f t="shared" si="4"/>
        <v>0.26465635577139901</v>
      </c>
      <c r="L134" s="10">
        <f t="shared" si="5"/>
        <v>0.17043654635155603</v>
      </c>
      <c r="M134" s="8" t="s">
        <v>12</v>
      </c>
    </row>
    <row r="135" spans="1:13" x14ac:dyDescent="0.25">
      <c r="A135" s="8" t="s">
        <v>136</v>
      </c>
      <c r="B135" s="9">
        <v>0.131951647081823</v>
      </c>
      <c r="C135" s="9">
        <v>0.13819340730343199</v>
      </c>
      <c r="D135" s="9">
        <v>0.246335963158023</v>
      </c>
      <c r="E135" s="9">
        <v>0.14451735356582199</v>
      </c>
      <c r="F135" s="9">
        <v>0.16278836493214099</v>
      </c>
      <c r="G135" s="9">
        <v>0.42236012317834998</v>
      </c>
      <c r="H135" s="9">
        <v>0.359331798726296</v>
      </c>
      <c r="I135" s="9">
        <v>0.28004618032304202</v>
      </c>
      <c r="J135" s="9">
        <f t="shared" si="6"/>
        <v>0.18454722721866199</v>
      </c>
      <c r="K135" s="9">
        <f t="shared" ref="K135:K198" si="7">(G135+H135+I135)/3</f>
        <v>0.35391270074256265</v>
      </c>
      <c r="L135" s="10">
        <f t="shared" ref="L135:L198" si="8">(K135-J135)</f>
        <v>0.16936547352390066</v>
      </c>
      <c r="M135" s="8" t="s">
        <v>554</v>
      </c>
    </row>
    <row r="136" spans="1:13" x14ac:dyDescent="0.25">
      <c r="A136" s="8" t="s">
        <v>137</v>
      </c>
      <c r="B136" s="9">
        <v>0.16146565882564001</v>
      </c>
      <c r="C136" s="9">
        <v>0.17535251525797901</v>
      </c>
      <c r="D136" s="9">
        <v>0.271471044250232</v>
      </c>
      <c r="E136" s="9">
        <v>0.19417507565681499</v>
      </c>
      <c r="F136" s="9">
        <v>0.25612566710331702</v>
      </c>
      <c r="G136" s="9">
        <v>0.54869772218808999</v>
      </c>
      <c r="H136" s="9">
        <v>0.36326453480301901</v>
      </c>
      <c r="I136" s="9">
        <v>0.31693879920524498</v>
      </c>
      <c r="J136" s="9">
        <f t="shared" si="6"/>
        <v>0.24059059567012131</v>
      </c>
      <c r="K136" s="9">
        <f t="shared" si="7"/>
        <v>0.4096336853987847</v>
      </c>
      <c r="L136" s="10">
        <f t="shared" si="8"/>
        <v>0.16904308972866339</v>
      </c>
      <c r="M136" s="8" t="s">
        <v>12</v>
      </c>
    </row>
    <row r="137" spans="1:13" x14ac:dyDescent="0.25">
      <c r="A137" s="8" t="s">
        <v>138</v>
      </c>
      <c r="B137" s="9">
        <v>1.7767441097993698E-2</v>
      </c>
      <c r="C137" s="9">
        <v>1.2276987480136999E-2</v>
      </c>
      <c r="D137" s="9">
        <v>2.68075526007494E-2</v>
      </c>
      <c r="E137" s="9">
        <v>2.3606029783606701E-2</v>
      </c>
      <c r="F137" s="9">
        <v>8.8455494852163405E-3</v>
      </c>
      <c r="G137" s="9">
        <v>2.32155503730582E-2</v>
      </c>
      <c r="H137" s="9">
        <v>0.529291168722964</v>
      </c>
      <c r="I137" s="9">
        <v>1.2985121045029999E-2</v>
      </c>
      <c r="J137" s="9">
        <f t="shared" si="6"/>
        <v>1.9753043956524146E-2</v>
      </c>
      <c r="K137" s="9">
        <f t="shared" si="7"/>
        <v>0.18849728004701741</v>
      </c>
      <c r="L137" s="10">
        <f t="shared" si="8"/>
        <v>0.16874423609049327</v>
      </c>
      <c r="M137" s="8" t="s">
        <v>12</v>
      </c>
    </row>
    <row r="138" spans="1:13" x14ac:dyDescent="0.25">
      <c r="A138" s="8" t="s">
        <v>139</v>
      </c>
      <c r="B138" s="9">
        <v>0.13421995124091499</v>
      </c>
      <c r="C138" s="9">
        <v>9.41657108492258E-2</v>
      </c>
      <c r="D138" s="9">
        <v>0.53899147883187803</v>
      </c>
      <c r="E138" s="9">
        <v>0.22013218882927801</v>
      </c>
      <c r="F138" s="9">
        <v>0.195679041821678</v>
      </c>
      <c r="G138" s="9">
        <v>0.63904798065522295</v>
      </c>
      <c r="H138" s="9">
        <v>0.34475017768459898</v>
      </c>
      <c r="I138" s="9">
        <v>0.476890475162839</v>
      </c>
      <c r="J138" s="9">
        <f t="shared" si="6"/>
        <v>0.31826756982761134</v>
      </c>
      <c r="K138" s="9">
        <f t="shared" si="7"/>
        <v>0.48689621116755361</v>
      </c>
      <c r="L138" s="10">
        <f t="shared" si="8"/>
        <v>0.16862864133994226</v>
      </c>
      <c r="M138" s="8" t="s">
        <v>12</v>
      </c>
    </row>
    <row r="139" spans="1:13" x14ac:dyDescent="0.25">
      <c r="A139" s="8" t="s">
        <v>140</v>
      </c>
      <c r="B139" s="9">
        <v>6.7617387811817503E-2</v>
      </c>
      <c r="C139" s="9">
        <v>6.5152929979092902E-2</v>
      </c>
      <c r="D139" s="9">
        <v>0.142085584172954</v>
      </c>
      <c r="E139" s="9">
        <v>9.9669084160829702E-2</v>
      </c>
      <c r="F139" s="9">
        <v>0.12018685756847899</v>
      </c>
      <c r="G139" s="9">
        <v>0.51028169867742201</v>
      </c>
      <c r="H139" s="9">
        <v>0.26720166506529303</v>
      </c>
      <c r="I139" s="9">
        <v>8.9768828249244703E-2</v>
      </c>
      <c r="J139" s="9">
        <f t="shared" si="6"/>
        <v>0.12064717530075424</v>
      </c>
      <c r="K139" s="9">
        <f t="shared" si="7"/>
        <v>0.2890840639973199</v>
      </c>
      <c r="L139" s="10">
        <f t="shared" si="8"/>
        <v>0.16843688869656565</v>
      </c>
      <c r="M139" s="8" t="s">
        <v>12</v>
      </c>
    </row>
    <row r="140" spans="1:13" x14ac:dyDescent="0.25">
      <c r="A140" s="8" t="s">
        <v>141</v>
      </c>
      <c r="B140" s="9">
        <v>3.7347155617469402E-2</v>
      </c>
      <c r="C140" s="9">
        <v>0.104370121677617</v>
      </c>
      <c r="D140" s="9">
        <v>0.33309142086361998</v>
      </c>
      <c r="E140" s="9">
        <v>0.26069049446453402</v>
      </c>
      <c r="F140" s="9">
        <v>8.6160513964862004E-2</v>
      </c>
      <c r="G140" s="9">
        <v>0.54559289401333</v>
      </c>
      <c r="H140" s="9">
        <v>0.45636450101185699</v>
      </c>
      <c r="I140" s="9">
        <v>0.18151202302989999</v>
      </c>
      <c r="J140" s="9">
        <f t="shared" si="6"/>
        <v>0.22664747643100536</v>
      </c>
      <c r="K140" s="9">
        <f t="shared" si="7"/>
        <v>0.39448980601836237</v>
      </c>
      <c r="L140" s="10">
        <f t="shared" si="8"/>
        <v>0.16784232958735701</v>
      </c>
      <c r="M140" s="8" t="s">
        <v>12</v>
      </c>
    </row>
    <row r="141" spans="1:13" x14ac:dyDescent="0.25">
      <c r="A141" s="8" t="s">
        <v>142</v>
      </c>
      <c r="B141" s="9">
        <v>6.7733773480310705E-2</v>
      </c>
      <c r="C141" s="9">
        <v>7.7766580024685797E-2</v>
      </c>
      <c r="D141" s="9">
        <v>0.2261293473457</v>
      </c>
      <c r="E141" s="9">
        <v>0.11533256132613399</v>
      </c>
      <c r="F141" s="9">
        <v>0.13277712296201399</v>
      </c>
      <c r="G141" s="9">
        <v>0.49395039545403102</v>
      </c>
      <c r="H141" s="9">
        <v>0.38769110164327703</v>
      </c>
      <c r="I141" s="9">
        <v>9.5007579192419894E-2</v>
      </c>
      <c r="J141" s="9">
        <f t="shared" si="6"/>
        <v>0.15807967721128266</v>
      </c>
      <c r="K141" s="9">
        <f t="shared" si="7"/>
        <v>0.32554969209657597</v>
      </c>
      <c r="L141" s="10">
        <f t="shared" si="8"/>
        <v>0.16747001488529331</v>
      </c>
      <c r="M141" s="8" t="s">
        <v>12</v>
      </c>
    </row>
    <row r="142" spans="1:13" x14ac:dyDescent="0.25">
      <c r="A142" s="8" t="s">
        <v>143</v>
      </c>
      <c r="B142" s="9">
        <v>8.2377660926216997E-2</v>
      </c>
      <c r="C142" s="9">
        <v>0.12318353856745901</v>
      </c>
      <c r="D142" s="9">
        <v>0.232226954744359</v>
      </c>
      <c r="E142" s="9">
        <v>0.102334088799112</v>
      </c>
      <c r="F142" s="9">
        <v>0.10851422004526</v>
      </c>
      <c r="G142" s="9">
        <v>0.655861376412608</v>
      </c>
      <c r="H142" s="9">
        <v>0.17120681837712601</v>
      </c>
      <c r="I142" s="9">
        <v>0.117822517666874</v>
      </c>
      <c r="J142" s="9">
        <f t="shared" si="6"/>
        <v>0.147691754529577</v>
      </c>
      <c r="K142" s="9">
        <f t="shared" si="7"/>
        <v>0.31496357081886933</v>
      </c>
      <c r="L142" s="10">
        <f t="shared" si="8"/>
        <v>0.16727181628929233</v>
      </c>
      <c r="M142" s="8" t="s">
        <v>12</v>
      </c>
    </row>
    <row r="143" spans="1:13" x14ac:dyDescent="0.25">
      <c r="A143" s="8" t="s">
        <v>144</v>
      </c>
      <c r="B143" s="9">
        <v>6.1557527636325597E-2</v>
      </c>
      <c r="C143" s="9">
        <v>5.89253564530033E-2</v>
      </c>
      <c r="D143" s="9">
        <v>6.8845205083862798E-2</v>
      </c>
      <c r="E143" s="9">
        <v>6.7828387083455399E-2</v>
      </c>
      <c r="F143" s="9">
        <v>0.10534198466922901</v>
      </c>
      <c r="G143" s="9">
        <v>0.60777495475985999</v>
      </c>
      <c r="H143" s="9">
        <v>5.96033804898864E-2</v>
      </c>
      <c r="I143" s="9">
        <v>7.6132695533719999E-2</v>
      </c>
      <c r="J143" s="9">
        <f t="shared" si="6"/>
        <v>8.0671858945515734E-2</v>
      </c>
      <c r="K143" s="9">
        <f t="shared" si="7"/>
        <v>0.24783701026115548</v>
      </c>
      <c r="L143" s="10">
        <f t="shared" si="8"/>
        <v>0.16716515131563975</v>
      </c>
      <c r="M143" s="8" t="s">
        <v>12</v>
      </c>
    </row>
    <row r="144" spans="1:13" x14ac:dyDescent="0.25">
      <c r="A144" s="8" t="s">
        <v>145</v>
      </c>
      <c r="B144" s="9">
        <v>3.8860981419223901E-2</v>
      </c>
      <c r="C144" s="9">
        <v>3.25591137980231E-2</v>
      </c>
      <c r="D144" s="9">
        <v>6.2373856641436499E-2</v>
      </c>
      <c r="E144" s="9">
        <v>0.19147663222517999</v>
      </c>
      <c r="F144" s="9">
        <v>0.17709131342741299</v>
      </c>
      <c r="G144" s="9">
        <v>0.26325537465846</v>
      </c>
      <c r="H144" s="9">
        <v>0.41295578618589701</v>
      </c>
      <c r="I144" s="9">
        <v>0.255765306073791</v>
      </c>
      <c r="J144" s="9">
        <f t="shared" si="6"/>
        <v>0.14364726743134315</v>
      </c>
      <c r="K144" s="9">
        <f t="shared" si="7"/>
        <v>0.31065882230604935</v>
      </c>
      <c r="L144" s="10">
        <f t="shared" si="8"/>
        <v>0.1670115548747062</v>
      </c>
      <c r="M144" s="8" t="s">
        <v>12</v>
      </c>
    </row>
    <row r="145" spans="1:13" x14ac:dyDescent="0.25">
      <c r="A145" s="8" t="s">
        <v>146</v>
      </c>
      <c r="B145" s="9">
        <v>1.09922543668189E-2</v>
      </c>
      <c r="C145" s="9">
        <v>1.1641868588418799E-2</v>
      </c>
      <c r="D145" s="9">
        <v>2.65459080261638E-2</v>
      </c>
      <c r="E145" s="9">
        <v>2.5343546415404698E-2</v>
      </c>
      <c r="F145" s="9">
        <v>1.3353731946699501E-2</v>
      </c>
      <c r="G145" s="9">
        <v>2.76837407536864E-2</v>
      </c>
      <c r="H145" s="9">
        <v>0.51908542440385497</v>
      </c>
      <c r="I145" s="9">
        <v>1.8409024604895401E-2</v>
      </c>
      <c r="J145" s="9">
        <f t="shared" si="6"/>
        <v>2.1747728796089331E-2</v>
      </c>
      <c r="K145" s="9">
        <f t="shared" si="7"/>
        <v>0.18839272992081224</v>
      </c>
      <c r="L145" s="10">
        <f t="shared" si="8"/>
        <v>0.16664500112472291</v>
      </c>
      <c r="M145" s="8" t="s">
        <v>12</v>
      </c>
    </row>
    <row r="146" spans="1:13" x14ac:dyDescent="0.25">
      <c r="A146" s="8" t="s">
        <v>147</v>
      </c>
      <c r="B146" s="9">
        <v>0.156548659693344</v>
      </c>
      <c r="C146" s="9">
        <v>0.15358780015452</v>
      </c>
      <c r="D146" s="9">
        <v>9.9117736646816598E-2</v>
      </c>
      <c r="E146" s="9">
        <v>0.169642553782932</v>
      </c>
      <c r="F146" s="9">
        <v>0.13072235437040999</v>
      </c>
      <c r="G146" s="9">
        <v>0.66597411313685295</v>
      </c>
      <c r="H146" s="9">
        <v>0.123543214494922</v>
      </c>
      <c r="I146" s="9">
        <v>0.109541038403694</v>
      </c>
      <c r="J146" s="9">
        <f t="shared" si="6"/>
        <v>0.13316088160005288</v>
      </c>
      <c r="K146" s="9">
        <f t="shared" si="7"/>
        <v>0.29968612201182299</v>
      </c>
      <c r="L146" s="10">
        <f t="shared" si="8"/>
        <v>0.16652524041177011</v>
      </c>
      <c r="M146" s="8" t="s">
        <v>554</v>
      </c>
    </row>
    <row r="147" spans="1:13" x14ac:dyDescent="0.25">
      <c r="A147" s="8" t="s">
        <v>120</v>
      </c>
      <c r="B147" s="9">
        <v>4.1880000000000001E-2</v>
      </c>
      <c r="C147" s="9">
        <v>5.1069999999999997E-2</v>
      </c>
      <c r="D147" s="9">
        <v>0.19466</v>
      </c>
      <c r="E147" s="9">
        <v>0.30025000000000002</v>
      </c>
      <c r="F147" s="9">
        <v>0.35192000000000001</v>
      </c>
      <c r="G147" s="9">
        <v>0.61943000000000004</v>
      </c>
      <c r="H147" s="9">
        <v>0.29433999999999999</v>
      </c>
      <c r="I147" s="9">
        <v>0.43248999999999999</v>
      </c>
      <c r="J147" s="9">
        <f t="shared" si="6"/>
        <v>0.28227666666666668</v>
      </c>
      <c r="K147" s="9">
        <f t="shared" si="7"/>
        <v>0.44875333333333334</v>
      </c>
      <c r="L147" s="10">
        <f t="shared" si="8"/>
        <v>0.16647666666666666</v>
      </c>
      <c r="M147" s="8" t="s">
        <v>12</v>
      </c>
    </row>
    <row r="148" spans="1:13" x14ac:dyDescent="0.25">
      <c r="A148" s="8" t="s">
        <v>148</v>
      </c>
      <c r="B148" s="9">
        <v>0.101654221165955</v>
      </c>
      <c r="C148" s="9">
        <v>0.116215501536272</v>
      </c>
      <c r="D148" s="9">
        <v>0.32387409617875401</v>
      </c>
      <c r="E148" s="9">
        <v>0.150138382601193</v>
      </c>
      <c r="F148" s="9">
        <v>0.21431572083115699</v>
      </c>
      <c r="G148" s="9">
        <v>0.59359081659687596</v>
      </c>
      <c r="H148" s="9">
        <v>0.328774568590461</v>
      </c>
      <c r="I148" s="9">
        <v>0.26532787131547098</v>
      </c>
      <c r="J148" s="9">
        <f t="shared" si="6"/>
        <v>0.22944273320370134</v>
      </c>
      <c r="K148" s="9">
        <f t="shared" si="7"/>
        <v>0.39589775216760265</v>
      </c>
      <c r="L148" s="10">
        <f t="shared" si="8"/>
        <v>0.1664550189639013</v>
      </c>
      <c r="M148" s="8" t="s">
        <v>554</v>
      </c>
    </row>
    <row r="149" spans="1:13" x14ac:dyDescent="0.25">
      <c r="A149" s="8" t="s">
        <v>149</v>
      </c>
      <c r="B149" s="9">
        <v>8.1117543494789706E-3</v>
      </c>
      <c r="C149" s="9">
        <v>1.03962202137551E-2</v>
      </c>
      <c r="D149" s="9">
        <v>4.2155895345839203E-2</v>
      </c>
      <c r="E149" s="9">
        <v>4.73337182910612E-2</v>
      </c>
      <c r="F149" s="9">
        <v>2.84146202470342E-2</v>
      </c>
      <c r="G149" s="9">
        <v>0.36967223589868597</v>
      </c>
      <c r="H149" s="9">
        <v>2.5453095839605502E-2</v>
      </c>
      <c r="I149" s="9">
        <v>0.22056218244809001</v>
      </c>
      <c r="J149" s="9">
        <f t="shared" si="6"/>
        <v>3.9301411294644865E-2</v>
      </c>
      <c r="K149" s="9">
        <f t="shared" si="7"/>
        <v>0.20522917139546049</v>
      </c>
      <c r="L149" s="10">
        <f t="shared" si="8"/>
        <v>0.16592776010081561</v>
      </c>
      <c r="M149" s="8" t="s">
        <v>12</v>
      </c>
    </row>
    <row r="150" spans="1:13" x14ac:dyDescent="0.25">
      <c r="A150" s="8" t="s">
        <v>150</v>
      </c>
      <c r="B150" s="9">
        <v>6.4355724678688705E-2</v>
      </c>
      <c r="C150" s="9">
        <v>7.5298829821425106E-2</v>
      </c>
      <c r="D150" s="9">
        <v>6.1334199429107901E-2</v>
      </c>
      <c r="E150" s="9">
        <v>0.104077894114652</v>
      </c>
      <c r="F150" s="9">
        <v>7.4889665535966599E-2</v>
      </c>
      <c r="G150" s="9">
        <v>8.1897762793290599E-2</v>
      </c>
      <c r="H150" s="9">
        <v>0.44159642170543001</v>
      </c>
      <c r="I150" s="9">
        <v>0.21449843997236101</v>
      </c>
      <c r="J150" s="9">
        <f t="shared" si="6"/>
        <v>8.010058635990884E-2</v>
      </c>
      <c r="K150" s="9">
        <f t="shared" si="7"/>
        <v>0.24599754149036057</v>
      </c>
      <c r="L150" s="10">
        <f t="shared" si="8"/>
        <v>0.16589695513045172</v>
      </c>
      <c r="M150" s="8" t="s">
        <v>12</v>
      </c>
    </row>
    <row r="151" spans="1:13" x14ac:dyDescent="0.25">
      <c r="A151" s="8" t="s">
        <v>151</v>
      </c>
      <c r="B151" s="9">
        <v>2.8671167020088099E-2</v>
      </c>
      <c r="C151" s="9">
        <v>2.9130848081421801E-2</v>
      </c>
      <c r="D151" s="9">
        <v>2.9943304275470699E-2</v>
      </c>
      <c r="E151" s="9">
        <v>4.80342054149175E-2</v>
      </c>
      <c r="F151" s="9">
        <v>3.0834360542968599E-2</v>
      </c>
      <c r="G151" s="9">
        <v>0.54047000123452904</v>
      </c>
      <c r="H151" s="9">
        <v>3.0883776399794199E-2</v>
      </c>
      <c r="I151" s="9">
        <v>3.46435032494141E-2</v>
      </c>
      <c r="J151" s="9">
        <f t="shared" si="6"/>
        <v>3.6270623411118925E-2</v>
      </c>
      <c r="K151" s="9">
        <f t="shared" si="7"/>
        <v>0.20199909362791246</v>
      </c>
      <c r="L151" s="10">
        <f t="shared" si="8"/>
        <v>0.16572847021679354</v>
      </c>
      <c r="M151" s="8" t="s">
        <v>12</v>
      </c>
    </row>
    <row r="152" spans="1:13" x14ac:dyDescent="0.25">
      <c r="A152" s="8" t="s">
        <v>152</v>
      </c>
      <c r="B152" s="9">
        <v>5.0929023724748E-3</v>
      </c>
      <c r="C152" s="9">
        <v>6.4142487282337901E-3</v>
      </c>
      <c r="D152" s="9">
        <v>1.46640644305583E-2</v>
      </c>
      <c r="E152" s="9">
        <v>1.29995187296494E-2</v>
      </c>
      <c r="F152" s="9">
        <v>1.09270610688417E-2</v>
      </c>
      <c r="G152" s="9">
        <v>1.87939628892996E-2</v>
      </c>
      <c r="H152" s="9">
        <v>0.50396251203940601</v>
      </c>
      <c r="I152" s="9">
        <v>1.29214853334881E-2</v>
      </c>
      <c r="J152" s="9">
        <f t="shared" si="6"/>
        <v>1.2863548076349799E-2</v>
      </c>
      <c r="K152" s="9">
        <f t="shared" si="7"/>
        <v>0.17855932008739792</v>
      </c>
      <c r="L152" s="10">
        <f t="shared" si="8"/>
        <v>0.16569577201104813</v>
      </c>
      <c r="M152" s="8" t="s">
        <v>12</v>
      </c>
    </row>
    <row r="153" spans="1:13" x14ac:dyDescent="0.25">
      <c r="A153" s="8" t="s">
        <v>153</v>
      </c>
      <c r="B153" s="9">
        <v>1.4624269400348401E-2</v>
      </c>
      <c r="C153" s="9">
        <v>2.1286934039449399E-2</v>
      </c>
      <c r="D153" s="9">
        <v>4.7075448848167299E-2</v>
      </c>
      <c r="E153" s="9">
        <v>3.2033996786548002E-2</v>
      </c>
      <c r="F153" s="9">
        <v>2.2196055157611701E-2</v>
      </c>
      <c r="G153" s="9">
        <v>0.389649022018839</v>
      </c>
      <c r="H153" s="9">
        <v>8.8179549030414403E-2</v>
      </c>
      <c r="I153" s="9">
        <v>0.119446471518772</v>
      </c>
      <c r="J153" s="9">
        <f t="shared" si="6"/>
        <v>3.3768500264108998E-2</v>
      </c>
      <c r="K153" s="9">
        <f t="shared" si="7"/>
        <v>0.19909168085600848</v>
      </c>
      <c r="L153" s="10">
        <f t="shared" si="8"/>
        <v>0.16532318059189949</v>
      </c>
      <c r="M153" s="8" t="s">
        <v>12</v>
      </c>
    </row>
    <row r="154" spans="1:13" x14ac:dyDescent="0.25">
      <c r="A154" s="8" t="s">
        <v>154</v>
      </c>
      <c r="B154" s="9">
        <v>0.102328085585939</v>
      </c>
      <c r="C154" s="9">
        <v>9.5971247192130599E-2</v>
      </c>
      <c r="D154" s="9">
        <v>0.11795033544432</v>
      </c>
      <c r="E154" s="9">
        <v>0.15595486588089</v>
      </c>
      <c r="F154" s="9">
        <v>0.13515657102304701</v>
      </c>
      <c r="G154" s="9">
        <v>0.427641538347934</v>
      </c>
      <c r="H154" s="9">
        <v>0.207683644467654</v>
      </c>
      <c r="I154" s="9">
        <v>0.26964509464292402</v>
      </c>
      <c r="J154" s="9">
        <f t="shared" si="6"/>
        <v>0.13635392411608568</v>
      </c>
      <c r="K154" s="9">
        <f t="shared" si="7"/>
        <v>0.30165675915283735</v>
      </c>
      <c r="L154" s="10">
        <f t="shared" si="8"/>
        <v>0.16530283503675167</v>
      </c>
      <c r="M154" s="8" t="s">
        <v>12</v>
      </c>
    </row>
    <row r="155" spans="1:13" x14ac:dyDescent="0.25">
      <c r="A155" s="8" t="s">
        <v>155</v>
      </c>
      <c r="B155" s="9">
        <v>1.48884088364195E-2</v>
      </c>
      <c r="C155" s="9">
        <v>3.89898215879712E-2</v>
      </c>
      <c r="D155" s="9">
        <v>0.39962312844339898</v>
      </c>
      <c r="E155" s="9">
        <v>2.7325504712570399E-2</v>
      </c>
      <c r="F155" s="9">
        <v>3.4840326079954999E-2</v>
      </c>
      <c r="G155" s="9">
        <v>0.36882448815965602</v>
      </c>
      <c r="H155" s="9">
        <v>0.55426176040163999</v>
      </c>
      <c r="I155" s="9">
        <v>3.4016558946270099E-2</v>
      </c>
      <c r="J155" s="9">
        <f t="shared" si="6"/>
        <v>0.15392965307864145</v>
      </c>
      <c r="K155" s="9">
        <f t="shared" si="7"/>
        <v>0.3190342691691887</v>
      </c>
      <c r="L155" s="10">
        <f t="shared" si="8"/>
        <v>0.16510461609054725</v>
      </c>
      <c r="M155" s="8" t="s">
        <v>12</v>
      </c>
    </row>
    <row r="156" spans="1:13" x14ac:dyDescent="0.25">
      <c r="A156" s="8" t="s">
        <v>156</v>
      </c>
      <c r="B156" s="9">
        <v>3.2806514854150502E-2</v>
      </c>
      <c r="C156" s="9">
        <v>2.1061656381709402E-2</v>
      </c>
      <c r="D156" s="9">
        <v>4.3202090044068601E-2</v>
      </c>
      <c r="E156" s="9">
        <v>3.8214581354964798E-2</v>
      </c>
      <c r="F156" s="9">
        <v>2.4157367393579599E-2</v>
      </c>
      <c r="G156" s="9">
        <v>4.5388442215937602E-2</v>
      </c>
      <c r="H156" s="9">
        <v>0.51633397819677695</v>
      </c>
      <c r="I156" s="9">
        <v>3.8423652355618801E-2</v>
      </c>
      <c r="J156" s="9">
        <f t="shared" si="6"/>
        <v>3.519134626420433E-2</v>
      </c>
      <c r="K156" s="9">
        <f t="shared" si="7"/>
        <v>0.2000486909227778</v>
      </c>
      <c r="L156" s="10">
        <f t="shared" si="8"/>
        <v>0.16485734465857346</v>
      </c>
      <c r="M156" s="8" t="s">
        <v>12</v>
      </c>
    </row>
    <row r="157" spans="1:13" x14ac:dyDescent="0.25">
      <c r="A157" s="8" t="s">
        <v>157</v>
      </c>
      <c r="B157" s="9">
        <v>4.0812800016887203E-2</v>
      </c>
      <c r="C157" s="9">
        <v>4.5116433311751497E-2</v>
      </c>
      <c r="D157" s="9">
        <v>0.45166710651714398</v>
      </c>
      <c r="E157" s="9">
        <v>6.2706121531932404E-2</v>
      </c>
      <c r="F157" s="9">
        <v>0.11076787340639201</v>
      </c>
      <c r="G157" s="9">
        <v>0.49871712486071201</v>
      </c>
      <c r="H157" s="9">
        <v>0.30010444835369599</v>
      </c>
      <c r="I157" s="9">
        <v>0.31877433598677402</v>
      </c>
      <c r="J157" s="9">
        <f t="shared" si="6"/>
        <v>0.20838036715182282</v>
      </c>
      <c r="K157" s="9">
        <f t="shared" si="7"/>
        <v>0.37253196973372732</v>
      </c>
      <c r="L157" s="10">
        <f t="shared" si="8"/>
        <v>0.1641516025819045</v>
      </c>
      <c r="M157" s="8" t="s">
        <v>12</v>
      </c>
    </row>
    <row r="158" spans="1:13" x14ac:dyDescent="0.25">
      <c r="A158" s="8" t="s">
        <v>158</v>
      </c>
      <c r="B158" s="9">
        <v>1.68984628359614E-2</v>
      </c>
      <c r="C158" s="9">
        <v>7.8536231259056007E-3</v>
      </c>
      <c r="D158" s="9">
        <v>2.1886793722980798E-2</v>
      </c>
      <c r="E158" s="9">
        <v>3.3336178900012697E-2</v>
      </c>
      <c r="F158" s="9">
        <v>1.6369761432627399E-2</v>
      </c>
      <c r="G158" s="9">
        <v>3.1546918014423699E-2</v>
      </c>
      <c r="H158" s="9">
        <v>0.51038924770557303</v>
      </c>
      <c r="I158" s="9">
        <v>1.9896856052352099E-2</v>
      </c>
      <c r="J158" s="9">
        <f t="shared" si="6"/>
        <v>2.3864244685206967E-2</v>
      </c>
      <c r="K158" s="9">
        <f t="shared" si="7"/>
        <v>0.18727767392411629</v>
      </c>
      <c r="L158" s="10">
        <f t="shared" si="8"/>
        <v>0.16341342923890934</v>
      </c>
      <c r="M158" s="8" t="s">
        <v>12</v>
      </c>
    </row>
    <row r="159" spans="1:13" x14ac:dyDescent="0.25">
      <c r="A159" s="8" t="s">
        <v>159</v>
      </c>
      <c r="B159" s="9">
        <v>8.8848301217855793E-2</v>
      </c>
      <c r="C159" s="9">
        <v>7.9201958147991205E-2</v>
      </c>
      <c r="D159" s="9">
        <v>0.152863868953205</v>
      </c>
      <c r="E159" s="9">
        <v>0.14631798734458601</v>
      </c>
      <c r="F159" s="9">
        <v>0.163833622107252</v>
      </c>
      <c r="G159" s="9">
        <v>0.216346648077688</v>
      </c>
      <c r="H159" s="9">
        <v>0.259751577612303</v>
      </c>
      <c r="I159" s="9">
        <v>0.47687378157080901</v>
      </c>
      <c r="J159" s="9">
        <f t="shared" si="6"/>
        <v>0.15433849280168102</v>
      </c>
      <c r="K159" s="9">
        <f t="shared" si="7"/>
        <v>0.3176573357536</v>
      </c>
      <c r="L159" s="10">
        <f t="shared" si="8"/>
        <v>0.16331884295191898</v>
      </c>
      <c r="M159" s="8" t="s">
        <v>12</v>
      </c>
    </row>
    <row r="160" spans="1:13" x14ac:dyDescent="0.25">
      <c r="A160" s="8" t="s">
        <v>160</v>
      </c>
      <c r="B160" s="9">
        <v>0.14475507045028699</v>
      </c>
      <c r="C160" s="9">
        <v>0.133127847014687</v>
      </c>
      <c r="D160" s="9">
        <v>0.18923331765931001</v>
      </c>
      <c r="E160" s="9">
        <v>0.19316844540172101</v>
      </c>
      <c r="F160" s="9">
        <v>0.13313839465458999</v>
      </c>
      <c r="G160" s="9">
        <v>0.58675806796683805</v>
      </c>
      <c r="H160" s="9">
        <v>0.325838956816833</v>
      </c>
      <c r="I160" s="9">
        <v>9.1103555142844794E-2</v>
      </c>
      <c r="J160" s="9">
        <f t="shared" si="6"/>
        <v>0.17184671923854034</v>
      </c>
      <c r="K160" s="9">
        <f t="shared" si="7"/>
        <v>0.33456685997550523</v>
      </c>
      <c r="L160" s="10">
        <f t="shared" si="8"/>
        <v>0.16272014073696489</v>
      </c>
      <c r="M160" s="8" t="s">
        <v>12</v>
      </c>
    </row>
    <row r="161" spans="1:13" x14ac:dyDescent="0.25">
      <c r="A161" s="8" t="s">
        <v>161</v>
      </c>
      <c r="B161" s="9">
        <v>1.03457001248159E-2</v>
      </c>
      <c r="C161" s="9">
        <v>1.3716462821028201E-2</v>
      </c>
      <c r="D161" s="9">
        <v>4.1127094724999799E-2</v>
      </c>
      <c r="E161" s="9">
        <v>1.6058384058025E-2</v>
      </c>
      <c r="F161" s="9">
        <v>1.4908456209405299E-2</v>
      </c>
      <c r="G161" s="9">
        <v>1.9358217723710099E-2</v>
      </c>
      <c r="H161" s="9">
        <v>0.53189203412195596</v>
      </c>
      <c r="I161" s="9">
        <v>8.1687966333713804E-3</v>
      </c>
      <c r="J161" s="9">
        <f t="shared" si="6"/>
        <v>2.4031311664143365E-2</v>
      </c>
      <c r="K161" s="9">
        <f t="shared" si="7"/>
        <v>0.18647301615967912</v>
      </c>
      <c r="L161" s="10">
        <f t="shared" si="8"/>
        <v>0.16244170449553574</v>
      </c>
      <c r="M161" s="8" t="s">
        <v>12</v>
      </c>
    </row>
    <row r="162" spans="1:13" x14ac:dyDescent="0.25">
      <c r="A162" s="8" t="s">
        <v>162</v>
      </c>
      <c r="B162" s="9">
        <v>9.09218502898992E-2</v>
      </c>
      <c r="C162" s="9">
        <v>9.0502671936655996E-2</v>
      </c>
      <c r="D162" s="9">
        <v>0.13704297068445401</v>
      </c>
      <c r="E162" s="9">
        <v>0.33889919097098198</v>
      </c>
      <c r="F162" s="9">
        <v>0.150448645786148</v>
      </c>
      <c r="G162" s="9">
        <v>0.51251512947204003</v>
      </c>
      <c r="H162" s="9">
        <v>0.140387295758054</v>
      </c>
      <c r="I162" s="9">
        <v>0.46003551174336699</v>
      </c>
      <c r="J162" s="9">
        <f t="shared" si="6"/>
        <v>0.20879693581386136</v>
      </c>
      <c r="K162" s="9">
        <f t="shared" si="7"/>
        <v>0.37097931232448705</v>
      </c>
      <c r="L162" s="10">
        <f t="shared" si="8"/>
        <v>0.1621823765106257</v>
      </c>
      <c r="M162" s="8" t="s">
        <v>12</v>
      </c>
    </row>
    <row r="163" spans="1:13" x14ac:dyDescent="0.25">
      <c r="A163" s="8" t="s">
        <v>163</v>
      </c>
      <c r="B163" s="9">
        <v>4.9781074611933297E-2</v>
      </c>
      <c r="C163" s="9">
        <v>6.3167787522379698E-2</v>
      </c>
      <c r="D163" s="9">
        <v>0.20074239399187299</v>
      </c>
      <c r="E163" s="9">
        <v>8.6609728459461605E-2</v>
      </c>
      <c r="F163" s="9">
        <v>9.8480620454893197E-2</v>
      </c>
      <c r="G163" s="9">
        <v>0.68403755442938496</v>
      </c>
      <c r="H163" s="9">
        <v>6.3442446159318697E-2</v>
      </c>
      <c r="I163" s="9">
        <v>0.124729016629589</v>
      </c>
      <c r="J163" s="9">
        <f t="shared" si="6"/>
        <v>0.12861091430207591</v>
      </c>
      <c r="K163" s="9">
        <f t="shared" si="7"/>
        <v>0.29073633907276425</v>
      </c>
      <c r="L163" s="10">
        <f t="shared" si="8"/>
        <v>0.16212542477068834</v>
      </c>
      <c r="M163" s="8" t="s">
        <v>12</v>
      </c>
    </row>
    <row r="164" spans="1:13" x14ac:dyDescent="0.25">
      <c r="A164" s="8" t="s">
        <v>164</v>
      </c>
      <c r="B164" s="9">
        <v>0.10343405431100799</v>
      </c>
      <c r="C164" s="9">
        <v>0.117985758883102</v>
      </c>
      <c r="D164" s="9">
        <v>0.15232837202249699</v>
      </c>
      <c r="E164" s="9">
        <v>8.3155062004326694E-2</v>
      </c>
      <c r="F164" s="9">
        <v>6.3502803964494994E-2</v>
      </c>
      <c r="G164" s="9">
        <v>0.61047593466963601</v>
      </c>
      <c r="H164" s="9">
        <v>0.109484696675072</v>
      </c>
      <c r="I164" s="9">
        <v>6.5125560337796304E-2</v>
      </c>
      <c r="J164" s="9">
        <f t="shared" si="6"/>
        <v>9.9662079330439565E-2</v>
      </c>
      <c r="K164" s="9">
        <f t="shared" si="7"/>
        <v>0.2616953972275014</v>
      </c>
      <c r="L164" s="10">
        <f t="shared" si="8"/>
        <v>0.16203331789706182</v>
      </c>
      <c r="M164" s="8" t="s">
        <v>12</v>
      </c>
    </row>
    <row r="165" spans="1:13" x14ac:dyDescent="0.25">
      <c r="A165" s="8" t="s">
        <v>165</v>
      </c>
      <c r="B165" s="9">
        <v>0.106055871024318</v>
      </c>
      <c r="C165" s="9">
        <v>0.12000933825781</v>
      </c>
      <c r="D165" s="9">
        <v>0.17429796951235499</v>
      </c>
      <c r="E165" s="9">
        <v>0.12402871445718</v>
      </c>
      <c r="F165" s="9">
        <v>0.205121475461544</v>
      </c>
      <c r="G165" s="9">
        <v>0.42436496733205198</v>
      </c>
      <c r="H165" s="9">
        <v>0.36227307414938298</v>
      </c>
      <c r="I165" s="9">
        <v>0.20151458276669099</v>
      </c>
      <c r="J165" s="9">
        <f t="shared" si="6"/>
        <v>0.16781605314369299</v>
      </c>
      <c r="K165" s="9">
        <f t="shared" si="7"/>
        <v>0.32938420808270863</v>
      </c>
      <c r="L165" s="10">
        <f t="shared" si="8"/>
        <v>0.16156815493901563</v>
      </c>
      <c r="M165" s="8" t="s">
        <v>554</v>
      </c>
    </row>
    <row r="166" spans="1:13" x14ac:dyDescent="0.25">
      <c r="A166" s="8" t="s">
        <v>166</v>
      </c>
      <c r="B166" s="9">
        <v>0.14247027865896</v>
      </c>
      <c r="C166" s="9">
        <v>0.112100864916845</v>
      </c>
      <c r="D166" s="9">
        <v>0.19156920511034101</v>
      </c>
      <c r="E166" s="9">
        <v>0.14735501396307599</v>
      </c>
      <c r="F166" s="9">
        <v>0.16935698727271101</v>
      </c>
      <c r="G166" s="9">
        <v>0.53229911913523797</v>
      </c>
      <c r="H166" s="9">
        <v>0.13774189649941901</v>
      </c>
      <c r="I166" s="9">
        <v>0.32045938041066602</v>
      </c>
      <c r="J166" s="9">
        <f t="shared" si="6"/>
        <v>0.16942706878204264</v>
      </c>
      <c r="K166" s="9">
        <f t="shared" si="7"/>
        <v>0.33016679868177434</v>
      </c>
      <c r="L166" s="10">
        <f t="shared" si="8"/>
        <v>0.1607397298997317</v>
      </c>
      <c r="M166" s="8" t="s">
        <v>12</v>
      </c>
    </row>
    <row r="167" spans="1:13" x14ac:dyDescent="0.25">
      <c r="A167" s="8" t="s">
        <v>139</v>
      </c>
      <c r="B167" s="9">
        <v>0.11369816686134999</v>
      </c>
      <c r="C167" s="9">
        <v>6.2649207989457195E-2</v>
      </c>
      <c r="D167" s="9">
        <v>0.51813703298968194</v>
      </c>
      <c r="E167" s="9">
        <v>0.16913613033105299</v>
      </c>
      <c r="F167" s="9">
        <v>0.12775069334855399</v>
      </c>
      <c r="G167" s="9">
        <v>0.574327901731982</v>
      </c>
      <c r="H167" s="9">
        <v>0.31049916327747501</v>
      </c>
      <c r="I167" s="9">
        <v>0.40966816232397002</v>
      </c>
      <c r="J167" s="9">
        <f t="shared" si="6"/>
        <v>0.27167461888976296</v>
      </c>
      <c r="K167" s="9">
        <f t="shared" si="7"/>
        <v>0.43149840911114229</v>
      </c>
      <c r="L167" s="10">
        <f t="shared" si="8"/>
        <v>0.15982379022137932</v>
      </c>
      <c r="M167" s="8" t="s">
        <v>12</v>
      </c>
    </row>
    <row r="168" spans="1:13" x14ac:dyDescent="0.25">
      <c r="A168" s="8" t="s">
        <v>167</v>
      </c>
      <c r="B168" s="9">
        <v>5.0429566271274102E-2</v>
      </c>
      <c r="C168" s="9">
        <v>4.9748343844532701E-2</v>
      </c>
      <c r="D168" s="9">
        <v>7.4308904260395797E-2</v>
      </c>
      <c r="E168" s="9">
        <v>5.2825610698827102E-2</v>
      </c>
      <c r="F168" s="9">
        <v>2.5813296860041E-2</v>
      </c>
      <c r="G168" s="9">
        <v>9.6250423009387506E-2</v>
      </c>
      <c r="H168" s="9">
        <v>0.46785229101513098</v>
      </c>
      <c r="I168" s="9">
        <v>6.8027854299752E-2</v>
      </c>
      <c r="J168" s="9">
        <f t="shared" si="6"/>
        <v>5.098260393975463E-2</v>
      </c>
      <c r="K168" s="9">
        <f t="shared" si="7"/>
        <v>0.2107101894414235</v>
      </c>
      <c r="L168" s="10">
        <f t="shared" si="8"/>
        <v>0.15972758550166888</v>
      </c>
      <c r="M168" s="8" t="s">
        <v>12</v>
      </c>
    </row>
    <row r="169" spans="1:13" x14ac:dyDescent="0.25">
      <c r="A169" s="8" t="s">
        <v>168</v>
      </c>
      <c r="B169" s="9">
        <v>1.6139088055065101E-2</v>
      </c>
      <c r="C169" s="9">
        <v>1.32450864499815E-2</v>
      </c>
      <c r="D169" s="9">
        <v>2.1054104295663099E-2</v>
      </c>
      <c r="E169" s="9">
        <v>2.05776439365861E-2</v>
      </c>
      <c r="F169" s="9">
        <v>1.61189636766088E-2</v>
      </c>
      <c r="G169" s="9">
        <v>1.8163884933237898E-2</v>
      </c>
      <c r="H169" s="9">
        <v>0.50463531092945801</v>
      </c>
      <c r="I169" s="9">
        <v>1.30930756649092E-2</v>
      </c>
      <c r="J169" s="9">
        <f t="shared" si="6"/>
        <v>1.9250237302952666E-2</v>
      </c>
      <c r="K169" s="9">
        <f t="shared" si="7"/>
        <v>0.1786307571758684</v>
      </c>
      <c r="L169" s="10">
        <f t="shared" si="8"/>
        <v>0.15938051987291574</v>
      </c>
      <c r="M169" s="8" t="s">
        <v>12</v>
      </c>
    </row>
    <row r="170" spans="1:13" x14ac:dyDescent="0.25">
      <c r="A170" s="8" t="s">
        <v>169</v>
      </c>
      <c r="B170" s="9">
        <v>0.21458025859435401</v>
      </c>
      <c r="C170" s="9">
        <v>0.101546481494381</v>
      </c>
      <c r="D170" s="9">
        <v>0.110405391616221</v>
      </c>
      <c r="E170" s="9">
        <v>0.18387999473889099</v>
      </c>
      <c r="F170" s="9">
        <v>0.122928192962038</v>
      </c>
      <c r="G170" s="9">
        <v>0.65026321516101504</v>
      </c>
      <c r="H170" s="9">
        <v>0.14487516390024499</v>
      </c>
      <c r="I170" s="9">
        <v>0.100016397878438</v>
      </c>
      <c r="J170" s="9">
        <f t="shared" si="6"/>
        <v>0.13907119310571667</v>
      </c>
      <c r="K170" s="9">
        <f t="shared" si="7"/>
        <v>0.29838492564656599</v>
      </c>
      <c r="L170" s="10">
        <f t="shared" si="8"/>
        <v>0.15931373254084932</v>
      </c>
      <c r="M170" s="8" t="s">
        <v>12</v>
      </c>
    </row>
    <row r="171" spans="1:13" x14ac:dyDescent="0.25">
      <c r="A171" s="8" t="s">
        <v>170</v>
      </c>
      <c r="B171" s="9">
        <v>8.2843762593573497E-2</v>
      </c>
      <c r="C171" s="9">
        <v>8.64243921698849E-2</v>
      </c>
      <c r="D171" s="9">
        <v>0.10863615327020799</v>
      </c>
      <c r="E171" s="9">
        <v>0.121916926614003</v>
      </c>
      <c r="F171" s="9">
        <v>0.12584930283717799</v>
      </c>
      <c r="G171" s="9">
        <v>0.30802069173635099</v>
      </c>
      <c r="H171" s="9">
        <v>0.26103089900062598</v>
      </c>
      <c r="I171" s="9">
        <v>0.26528473487259802</v>
      </c>
      <c r="J171" s="9">
        <f t="shared" si="6"/>
        <v>0.11880079424046298</v>
      </c>
      <c r="K171" s="9">
        <f t="shared" si="7"/>
        <v>0.27811210853652502</v>
      </c>
      <c r="L171" s="10">
        <f t="shared" si="8"/>
        <v>0.15931131429606205</v>
      </c>
      <c r="M171" s="8" t="s">
        <v>12</v>
      </c>
    </row>
    <row r="172" spans="1:13" x14ac:dyDescent="0.25">
      <c r="A172" s="8" t="s">
        <v>171</v>
      </c>
      <c r="B172" s="9">
        <v>5.3919285536601899E-2</v>
      </c>
      <c r="C172" s="9">
        <v>7.3618449090933402E-2</v>
      </c>
      <c r="D172" s="9">
        <v>0.19281740924846999</v>
      </c>
      <c r="E172" s="9">
        <v>0.12772425709732099</v>
      </c>
      <c r="F172" s="9">
        <v>0.132470862434306</v>
      </c>
      <c r="G172" s="9">
        <v>0.43432095083125499</v>
      </c>
      <c r="H172" s="9">
        <v>0.25351468845399999</v>
      </c>
      <c r="I172" s="9">
        <v>0.24295992413440201</v>
      </c>
      <c r="J172" s="9">
        <f t="shared" si="6"/>
        <v>0.15100417626003232</v>
      </c>
      <c r="K172" s="9">
        <f t="shared" si="7"/>
        <v>0.31026518780655232</v>
      </c>
      <c r="L172" s="10">
        <f t="shared" si="8"/>
        <v>0.15926101154652</v>
      </c>
      <c r="M172" s="8" t="s">
        <v>12</v>
      </c>
    </row>
    <row r="173" spans="1:13" x14ac:dyDescent="0.25">
      <c r="A173" s="8" t="s">
        <v>172</v>
      </c>
      <c r="B173" s="9">
        <v>7.6439624813136695E-2</v>
      </c>
      <c r="C173" s="9">
        <v>0.11133715960151</v>
      </c>
      <c r="D173" s="9">
        <v>0.47953764667747401</v>
      </c>
      <c r="E173" s="9">
        <v>0.15982772148049301</v>
      </c>
      <c r="F173" s="9">
        <v>0.15763357818291299</v>
      </c>
      <c r="G173" s="9">
        <v>0.63397909193322799</v>
      </c>
      <c r="H173" s="9">
        <v>0.37636224827876003</v>
      </c>
      <c r="I173" s="9">
        <v>0.26414545647224902</v>
      </c>
      <c r="J173" s="9">
        <f t="shared" si="6"/>
        <v>0.26566631544696001</v>
      </c>
      <c r="K173" s="9">
        <f t="shared" si="7"/>
        <v>0.42482893222807899</v>
      </c>
      <c r="L173" s="10">
        <f t="shared" si="8"/>
        <v>0.15916261678111898</v>
      </c>
      <c r="M173" s="8" t="s">
        <v>12</v>
      </c>
    </row>
    <row r="174" spans="1:13" x14ac:dyDescent="0.25">
      <c r="A174" s="8" t="s">
        <v>173</v>
      </c>
      <c r="B174" s="9">
        <v>2.6210000000000001E-2</v>
      </c>
      <c r="C174" s="9">
        <v>3.8600000000000001E-3</v>
      </c>
      <c r="D174" s="9">
        <v>1.8759999999999999E-2</v>
      </c>
      <c r="E174" s="9">
        <v>2.1270000000000001E-2</v>
      </c>
      <c r="F174" s="9">
        <v>1.3820000000000001E-2</v>
      </c>
      <c r="G174" s="9">
        <v>2.9780000000000001E-2</v>
      </c>
      <c r="H174" s="9">
        <v>0.48907</v>
      </c>
      <c r="I174" s="9">
        <v>1.2319999999999999E-2</v>
      </c>
      <c r="J174" s="9">
        <f t="shared" si="6"/>
        <v>1.7949999999999997E-2</v>
      </c>
      <c r="K174" s="9">
        <f t="shared" si="7"/>
        <v>0.17705666666666667</v>
      </c>
      <c r="L174" s="10">
        <f t="shared" si="8"/>
        <v>0.15910666666666667</v>
      </c>
      <c r="M174" s="8" t="s">
        <v>12</v>
      </c>
    </row>
    <row r="175" spans="1:13" x14ac:dyDescent="0.25">
      <c r="A175" s="8" t="s">
        <v>174</v>
      </c>
      <c r="B175" s="9">
        <v>4.1376017865458498E-2</v>
      </c>
      <c r="C175" s="9">
        <v>4.4992726170288801E-2</v>
      </c>
      <c r="D175" s="9">
        <v>4.6113978803653498E-2</v>
      </c>
      <c r="E175" s="9">
        <v>4.6969932601857597E-2</v>
      </c>
      <c r="F175" s="9">
        <v>4.3230462475447498E-2</v>
      </c>
      <c r="G175" s="9">
        <v>5.7944508421536901E-2</v>
      </c>
      <c r="H175" s="9">
        <v>0.50409305510762503</v>
      </c>
      <c r="I175" s="9">
        <v>5.1229881620165903E-2</v>
      </c>
      <c r="J175" s="9">
        <f t="shared" si="6"/>
        <v>4.5438124626986189E-2</v>
      </c>
      <c r="K175" s="9">
        <f t="shared" si="7"/>
        <v>0.20442248171644262</v>
      </c>
      <c r="L175" s="10">
        <f t="shared" si="8"/>
        <v>0.15898435708945644</v>
      </c>
      <c r="M175" s="8" t="s">
        <v>554</v>
      </c>
    </row>
    <row r="176" spans="1:13" x14ac:dyDescent="0.25">
      <c r="A176" s="8" t="s">
        <v>175</v>
      </c>
      <c r="B176" s="9">
        <v>0.12646153390883799</v>
      </c>
      <c r="C176" s="9">
        <v>0.13436748800449</v>
      </c>
      <c r="D176" s="9">
        <v>0.19889878768271699</v>
      </c>
      <c r="E176" s="9">
        <v>0.38970506094873802</v>
      </c>
      <c r="F176" s="9">
        <v>0.290693385915689</v>
      </c>
      <c r="G176" s="9">
        <v>0.59565503443109802</v>
      </c>
      <c r="H176" s="9">
        <v>0.49434102165251698</v>
      </c>
      <c r="I176" s="9">
        <v>0.26577457382519998</v>
      </c>
      <c r="J176" s="9">
        <f t="shared" si="6"/>
        <v>0.29309907818238129</v>
      </c>
      <c r="K176" s="9">
        <f t="shared" si="7"/>
        <v>0.45192354330293832</v>
      </c>
      <c r="L176" s="10">
        <f t="shared" si="8"/>
        <v>0.15882446512055703</v>
      </c>
      <c r="M176" s="8" t="s">
        <v>554</v>
      </c>
    </row>
    <row r="177" spans="1:13" x14ac:dyDescent="0.25">
      <c r="A177" s="8" t="s">
        <v>176</v>
      </c>
      <c r="B177" s="9">
        <v>0.110774204258887</v>
      </c>
      <c r="C177" s="9">
        <v>0.14698118799319501</v>
      </c>
      <c r="D177" s="9">
        <v>0.27273671141382</v>
      </c>
      <c r="E177" s="9">
        <v>0.14958763032128899</v>
      </c>
      <c r="F177" s="9">
        <v>0.111765353325339</v>
      </c>
      <c r="G177" s="9">
        <v>0.50773139091347397</v>
      </c>
      <c r="H177" s="9">
        <v>0.15036583113483301</v>
      </c>
      <c r="I177" s="9">
        <v>0.35156815338381298</v>
      </c>
      <c r="J177" s="9">
        <f t="shared" si="6"/>
        <v>0.17802989835348268</v>
      </c>
      <c r="K177" s="9">
        <f t="shared" si="7"/>
        <v>0.33655512514404001</v>
      </c>
      <c r="L177" s="10">
        <f t="shared" si="8"/>
        <v>0.15852522679055733</v>
      </c>
      <c r="M177" s="8" t="s">
        <v>12</v>
      </c>
    </row>
    <row r="178" spans="1:13" x14ac:dyDescent="0.25">
      <c r="A178" s="8" t="s">
        <v>177</v>
      </c>
      <c r="B178" s="9">
        <v>1.7612751898577202E-2</v>
      </c>
      <c r="C178" s="9">
        <v>3.4504112207818002E-2</v>
      </c>
      <c r="D178" s="9">
        <v>0.55660447373823796</v>
      </c>
      <c r="E178" s="9">
        <v>2.41340180901327E-2</v>
      </c>
      <c r="F178" s="9">
        <v>4.6012465093236699E-2</v>
      </c>
      <c r="G178" s="9">
        <v>0.63157601183064405</v>
      </c>
      <c r="H178" s="9">
        <v>5.12228746928561E-2</v>
      </c>
      <c r="I178" s="9">
        <v>0.41948306701574201</v>
      </c>
      <c r="J178" s="9">
        <f t="shared" si="6"/>
        <v>0.20891698564053582</v>
      </c>
      <c r="K178" s="9">
        <f t="shared" si="7"/>
        <v>0.36742731784641408</v>
      </c>
      <c r="L178" s="10">
        <f t="shared" si="8"/>
        <v>0.15851033220587826</v>
      </c>
      <c r="M178" s="8" t="s">
        <v>12</v>
      </c>
    </row>
    <row r="179" spans="1:13" x14ac:dyDescent="0.25">
      <c r="A179" s="8" t="s">
        <v>178</v>
      </c>
      <c r="B179" s="9">
        <v>2.2059054641774201E-2</v>
      </c>
      <c r="C179" s="9">
        <v>1.9168408420022001E-2</v>
      </c>
      <c r="D179" s="9">
        <v>4.8903168223811397E-2</v>
      </c>
      <c r="E179" s="9">
        <v>2.9961197714861599E-2</v>
      </c>
      <c r="F179" s="9">
        <v>2.5660281225685901E-2</v>
      </c>
      <c r="G179" s="9">
        <v>6.8113491399628801E-2</v>
      </c>
      <c r="H179" s="9">
        <v>0.48533358584278902</v>
      </c>
      <c r="I179" s="9">
        <v>2.5755982278493801E-2</v>
      </c>
      <c r="J179" s="9">
        <f t="shared" si="6"/>
        <v>3.4841549054786293E-2</v>
      </c>
      <c r="K179" s="9">
        <f t="shared" si="7"/>
        <v>0.19306768650697056</v>
      </c>
      <c r="L179" s="10">
        <f t="shared" si="8"/>
        <v>0.15822613745218428</v>
      </c>
      <c r="M179" s="8" t="s">
        <v>12</v>
      </c>
    </row>
    <row r="180" spans="1:13" x14ac:dyDescent="0.25">
      <c r="A180" s="8" t="s">
        <v>179</v>
      </c>
      <c r="B180" s="9">
        <v>7.8103315120229402E-2</v>
      </c>
      <c r="C180" s="9">
        <v>7.4906349513527301E-2</v>
      </c>
      <c r="D180" s="9">
        <v>0.11039910039581401</v>
      </c>
      <c r="E180" s="9">
        <v>9.1904455501823107E-2</v>
      </c>
      <c r="F180" s="9">
        <v>9.7694161824951997E-2</v>
      </c>
      <c r="G180" s="9">
        <v>0.39287117460841903</v>
      </c>
      <c r="H180" s="9">
        <v>0.210054880997737</v>
      </c>
      <c r="I180" s="9">
        <v>0.17171128611195499</v>
      </c>
      <c r="J180" s="9">
        <f t="shared" si="6"/>
        <v>9.9999239240863028E-2</v>
      </c>
      <c r="K180" s="9">
        <f t="shared" si="7"/>
        <v>0.25821244723937031</v>
      </c>
      <c r="L180" s="10">
        <f t="shared" si="8"/>
        <v>0.1582132079985073</v>
      </c>
      <c r="M180" s="8" t="s">
        <v>12</v>
      </c>
    </row>
    <row r="181" spans="1:13" x14ac:dyDescent="0.25">
      <c r="A181" s="8" t="s">
        <v>180</v>
      </c>
      <c r="B181" s="9">
        <v>1.6374385849960298E-2</v>
      </c>
      <c r="C181" s="9">
        <v>2.1435464994902599E-2</v>
      </c>
      <c r="D181" s="9">
        <v>0.18799014900550501</v>
      </c>
      <c r="E181" s="9">
        <v>3.3083724752472198E-2</v>
      </c>
      <c r="F181" s="9">
        <v>6.6014316298936795E-2</v>
      </c>
      <c r="G181" s="9">
        <v>0.34169790338825601</v>
      </c>
      <c r="H181" s="9">
        <v>0.29962845070136501</v>
      </c>
      <c r="I181" s="9">
        <v>0.120316048043908</v>
      </c>
      <c r="J181" s="9">
        <f t="shared" si="6"/>
        <v>9.5696063352304669E-2</v>
      </c>
      <c r="K181" s="9">
        <f t="shared" si="7"/>
        <v>0.25388080071117636</v>
      </c>
      <c r="L181" s="10">
        <f t="shared" si="8"/>
        <v>0.15818473735887167</v>
      </c>
      <c r="M181" s="8" t="s">
        <v>12</v>
      </c>
    </row>
    <row r="182" spans="1:13" x14ac:dyDescent="0.25">
      <c r="A182" s="8" t="s">
        <v>181</v>
      </c>
      <c r="B182" s="9">
        <v>0.14100140545853401</v>
      </c>
      <c r="C182" s="9">
        <v>0.15173577132743399</v>
      </c>
      <c r="D182" s="9">
        <v>0.37005783164288097</v>
      </c>
      <c r="E182" s="9">
        <v>0.22128145093323401</v>
      </c>
      <c r="F182" s="9">
        <v>0.27806525871037502</v>
      </c>
      <c r="G182" s="9">
        <v>0.59622111711508896</v>
      </c>
      <c r="H182" s="9">
        <v>0.43729266083378299</v>
      </c>
      <c r="I182" s="9">
        <v>0.309856485856775</v>
      </c>
      <c r="J182" s="9">
        <f t="shared" si="6"/>
        <v>0.28980151376216334</v>
      </c>
      <c r="K182" s="9">
        <f t="shared" si="7"/>
        <v>0.44779008793521563</v>
      </c>
      <c r="L182" s="10">
        <f t="shared" si="8"/>
        <v>0.15798857417305229</v>
      </c>
      <c r="M182" s="8" t="s">
        <v>12</v>
      </c>
    </row>
    <row r="183" spans="1:13" x14ac:dyDescent="0.25">
      <c r="A183" s="8" t="s">
        <v>182</v>
      </c>
      <c r="B183" s="9">
        <v>2.66473424634186E-2</v>
      </c>
      <c r="C183" s="9">
        <v>2.2817824290192901E-2</v>
      </c>
      <c r="D183" s="9">
        <v>4.2841071046204403E-2</v>
      </c>
      <c r="E183" s="9">
        <v>1.96176210324434E-2</v>
      </c>
      <c r="F183" s="9">
        <v>2.0277285648305401E-2</v>
      </c>
      <c r="G183" s="9">
        <v>3.0837943437536E-2</v>
      </c>
      <c r="H183" s="9">
        <v>0.50971644881552103</v>
      </c>
      <c r="I183" s="9">
        <v>1.4635222475836899E-2</v>
      </c>
      <c r="J183" s="9">
        <f t="shared" si="6"/>
        <v>2.7578659242317737E-2</v>
      </c>
      <c r="K183" s="9">
        <f t="shared" si="7"/>
        <v>0.18506320490963132</v>
      </c>
      <c r="L183" s="10">
        <f t="shared" si="8"/>
        <v>0.1574845456673136</v>
      </c>
      <c r="M183" s="8" t="s">
        <v>12</v>
      </c>
    </row>
    <row r="184" spans="1:13" x14ac:dyDescent="0.25">
      <c r="A184" s="8" t="s">
        <v>183</v>
      </c>
      <c r="B184" s="9">
        <v>1.93195943799499E-2</v>
      </c>
      <c r="C184" s="9">
        <v>1.6557493170355701E-2</v>
      </c>
      <c r="D184" s="9">
        <v>3.4496342452326197E-2</v>
      </c>
      <c r="E184" s="9">
        <v>2.3899122968938698E-2</v>
      </c>
      <c r="F184" s="9">
        <v>1.9694931923029398E-2</v>
      </c>
      <c r="G184" s="9">
        <v>3.3071091208725999E-2</v>
      </c>
      <c r="H184" s="9">
        <v>0.49310735382827098</v>
      </c>
      <c r="I184" s="9">
        <v>2.35937594226922E-2</v>
      </c>
      <c r="J184" s="9">
        <f t="shared" si="6"/>
        <v>2.6030132448098098E-2</v>
      </c>
      <c r="K184" s="9">
        <f t="shared" si="7"/>
        <v>0.18325740148656303</v>
      </c>
      <c r="L184" s="10">
        <f t="shared" si="8"/>
        <v>0.15722726903846493</v>
      </c>
      <c r="M184" s="8" t="s">
        <v>12</v>
      </c>
    </row>
    <row r="185" spans="1:13" x14ac:dyDescent="0.25">
      <c r="A185" s="8" t="s">
        <v>184</v>
      </c>
      <c r="B185" s="9">
        <v>0.14366000000000001</v>
      </c>
      <c r="C185" s="9">
        <v>0.11619</v>
      </c>
      <c r="D185" s="9">
        <v>0.49931999999999999</v>
      </c>
      <c r="E185" s="9">
        <v>0.40145999999999998</v>
      </c>
      <c r="F185" s="9">
        <v>0.28353</v>
      </c>
      <c r="G185" s="9">
        <v>0.65795000000000003</v>
      </c>
      <c r="H185" s="9">
        <v>0.56901999999999997</v>
      </c>
      <c r="I185" s="9">
        <v>0.42814999999999998</v>
      </c>
      <c r="J185" s="9">
        <f t="shared" si="6"/>
        <v>0.39477000000000001</v>
      </c>
      <c r="K185" s="9">
        <f t="shared" si="7"/>
        <v>0.55170666666666668</v>
      </c>
      <c r="L185" s="10">
        <f t="shared" si="8"/>
        <v>0.15693666666666667</v>
      </c>
      <c r="M185" s="8" t="s">
        <v>12</v>
      </c>
    </row>
    <row r="186" spans="1:13" x14ac:dyDescent="0.25">
      <c r="A186" s="8" t="s">
        <v>185</v>
      </c>
      <c r="B186" s="9">
        <v>4.18285311506498E-2</v>
      </c>
      <c r="C186" s="9">
        <v>3.4958565940250902E-2</v>
      </c>
      <c r="D186" s="9">
        <v>5.9024100884260799E-2</v>
      </c>
      <c r="E186" s="9">
        <v>4.0758616324513601E-2</v>
      </c>
      <c r="F186" s="9">
        <v>3.5865411100781598E-2</v>
      </c>
      <c r="G186" s="9">
        <v>7.4006002651776398E-2</v>
      </c>
      <c r="H186" s="9">
        <v>0.48901030984108901</v>
      </c>
      <c r="I186" s="9">
        <v>4.1002623435824899E-2</v>
      </c>
      <c r="J186" s="9">
        <f t="shared" si="6"/>
        <v>4.5216042769852E-2</v>
      </c>
      <c r="K186" s="9">
        <f t="shared" si="7"/>
        <v>0.20133964530956347</v>
      </c>
      <c r="L186" s="10">
        <f t="shared" si="8"/>
        <v>0.15612360253971147</v>
      </c>
      <c r="M186" s="8" t="s">
        <v>12</v>
      </c>
    </row>
    <row r="187" spans="1:13" x14ac:dyDescent="0.25">
      <c r="A187" s="8" t="s">
        <v>186</v>
      </c>
      <c r="B187" s="9">
        <v>9.6448146946794405E-2</v>
      </c>
      <c r="C187" s="9">
        <v>0.10797070821725301</v>
      </c>
      <c r="D187" s="9">
        <v>0.26644304458204998</v>
      </c>
      <c r="E187" s="9">
        <v>0.32069038487254897</v>
      </c>
      <c r="F187" s="9">
        <v>0.178511324602626</v>
      </c>
      <c r="G187" s="9">
        <v>0.49322834434006602</v>
      </c>
      <c r="H187" s="9">
        <v>0.52312910353720299</v>
      </c>
      <c r="I187" s="9">
        <v>0.21755288519735999</v>
      </c>
      <c r="J187" s="9">
        <f t="shared" si="6"/>
        <v>0.25521491801907498</v>
      </c>
      <c r="K187" s="9">
        <f t="shared" si="7"/>
        <v>0.4113034443582097</v>
      </c>
      <c r="L187" s="10">
        <f t="shared" si="8"/>
        <v>0.15608852633913473</v>
      </c>
      <c r="M187" s="8" t="s">
        <v>12</v>
      </c>
    </row>
    <row r="188" spans="1:13" x14ac:dyDescent="0.25">
      <c r="A188" s="8" t="s">
        <v>187</v>
      </c>
      <c r="B188" s="9">
        <v>6.3128164208543502E-3</v>
      </c>
      <c r="C188" s="9">
        <v>1.0849248206242199E-2</v>
      </c>
      <c r="D188" s="9">
        <v>5.9677390892812904E-3</v>
      </c>
      <c r="E188" s="9">
        <v>1.0281906635214199E-4</v>
      </c>
      <c r="F188" s="9">
        <v>2.81070740677873E-3</v>
      </c>
      <c r="G188" s="9">
        <v>1.07896127917284E-2</v>
      </c>
      <c r="H188" s="9">
        <v>0.443249943543085</v>
      </c>
      <c r="I188" s="9">
        <v>2.2773216422585001E-2</v>
      </c>
      <c r="J188" s="9">
        <f t="shared" si="6"/>
        <v>2.9604218541373875E-3</v>
      </c>
      <c r="K188" s="9">
        <f t="shared" si="7"/>
        <v>0.15893759091913282</v>
      </c>
      <c r="L188" s="10">
        <f t="shared" si="8"/>
        <v>0.15597716906499542</v>
      </c>
      <c r="M188" s="8" t="s">
        <v>12</v>
      </c>
    </row>
    <row r="189" spans="1:13" x14ac:dyDescent="0.25">
      <c r="A189" s="8" t="s">
        <v>188</v>
      </c>
      <c r="B189" s="9">
        <v>1.50091858616773E-2</v>
      </c>
      <c r="C189" s="9">
        <v>1.5720923671259299E-2</v>
      </c>
      <c r="D189" s="9">
        <v>1.68831951054133E-2</v>
      </c>
      <c r="E189" s="9">
        <v>1.7189486104266301E-2</v>
      </c>
      <c r="F189" s="9">
        <v>1.6412607280343001E-2</v>
      </c>
      <c r="G189" s="9">
        <v>1.8722132193754602E-2</v>
      </c>
      <c r="H189" s="9">
        <v>0.48081120097948699</v>
      </c>
      <c r="I189" s="9">
        <v>1.8205919428674801E-2</v>
      </c>
      <c r="J189" s="9">
        <f t="shared" si="6"/>
        <v>1.6828429496674201E-2</v>
      </c>
      <c r="K189" s="9">
        <f t="shared" si="7"/>
        <v>0.17257975086730548</v>
      </c>
      <c r="L189" s="10">
        <f t="shared" si="8"/>
        <v>0.15575132137063127</v>
      </c>
      <c r="M189" s="8" t="s">
        <v>12</v>
      </c>
    </row>
    <row r="190" spans="1:13" x14ac:dyDescent="0.25">
      <c r="A190" s="8" t="s">
        <v>189</v>
      </c>
      <c r="B190" s="9">
        <v>7.9292833372595697E-2</v>
      </c>
      <c r="C190" s="9">
        <v>9.0897935494833507E-2</v>
      </c>
      <c r="D190" s="9">
        <v>0.106625729850953</v>
      </c>
      <c r="E190" s="9">
        <v>0.104867405069497</v>
      </c>
      <c r="F190" s="9">
        <v>0.123421932922026</v>
      </c>
      <c r="G190" s="9">
        <v>0.45818990001681698</v>
      </c>
      <c r="H190" s="9">
        <v>0.14877979186953499</v>
      </c>
      <c r="I190" s="9">
        <v>0.19508100642486501</v>
      </c>
      <c r="J190" s="9">
        <f t="shared" si="6"/>
        <v>0.11163835594749201</v>
      </c>
      <c r="K190" s="9">
        <f t="shared" si="7"/>
        <v>0.26735023277040565</v>
      </c>
      <c r="L190" s="10">
        <f t="shared" si="8"/>
        <v>0.15571187682291365</v>
      </c>
      <c r="M190" s="8" t="s">
        <v>12</v>
      </c>
    </row>
    <row r="191" spans="1:13" x14ac:dyDescent="0.25">
      <c r="A191" s="8" t="s">
        <v>190</v>
      </c>
      <c r="B191" s="9">
        <v>2.9805468394591798E-2</v>
      </c>
      <c r="C191" s="9">
        <v>2.2985331062633799E-2</v>
      </c>
      <c r="D191" s="9">
        <v>4.6204278738838901E-2</v>
      </c>
      <c r="E191" s="9">
        <v>2.5443779304171601E-2</v>
      </c>
      <c r="F191" s="9">
        <v>2.3068420675504901E-2</v>
      </c>
      <c r="G191" s="9">
        <v>5.2255202170602102E-2</v>
      </c>
      <c r="H191" s="9">
        <v>0.47908219805770702</v>
      </c>
      <c r="I191" s="9">
        <v>3.0370864605049501E-2</v>
      </c>
      <c r="J191" s="9">
        <f t="shared" si="6"/>
        <v>3.1572159572838467E-2</v>
      </c>
      <c r="K191" s="9">
        <f t="shared" si="7"/>
        <v>0.18723608827778618</v>
      </c>
      <c r="L191" s="10">
        <f t="shared" si="8"/>
        <v>0.15566392870494772</v>
      </c>
      <c r="M191" s="8" t="s">
        <v>12</v>
      </c>
    </row>
    <row r="192" spans="1:13" x14ac:dyDescent="0.25">
      <c r="A192" s="8" t="s">
        <v>191</v>
      </c>
      <c r="B192" s="9">
        <v>1.2759975608435101E-2</v>
      </c>
      <c r="C192" s="9">
        <v>5.9744548928905997E-3</v>
      </c>
      <c r="D192" s="9">
        <v>4.4439013414671297E-2</v>
      </c>
      <c r="E192" s="9">
        <v>2.0416449148758599E-2</v>
      </c>
      <c r="F192" s="9">
        <v>2.2500908775958499E-2</v>
      </c>
      <c r="G192" s="9">
        <v>0.25761350715550402</v>
      </c>
      <c r="H192" s="9">
        <v>0.179951106145713</v>
      </c>
      <c r="I192" s="9">
        <v>0.116767253983613</v>
      </c>
      <c r="J192" s="9">
        <f t="shared" si="6"/>
        <v>2.9118790446462799E-2</v>
      </c>
      <c r="K192" s="9">
        <f t="shared" si="7"/>
        <v>0.18477728909494331</v>
      </c>
      <c r="L192" s="10">
        <f t="shared" si="8"/>
        <v>0.15565849864848053</v>
      </c>
      <c r="M192" s="8" t="s">
        <v>12</v>
      </c>
    </row>
    <row r="193" spans="1:13" x14ac:dyDescent="0.25">
      <c r="A193" s="8" t="s">
        <v>192</v>
      </c>
      <c r="B193" s="9">
        <v>0.111877962948216</v>
      </c>
      <c r="C193" s="9">
        <v>0.102804101911963</v>
      </c>
      <c r="D193" s="9">
        <v>0.22869182301860799</v>
      </c>
      <c r="E193" s="9">
        <v>0.25122935431855198</v>
      </c>
      <c r="F193" s="9">
        <v>0.15477946728703099</v>
      </c>
      <c r="G193" s="9">
        <v>0.47374638372962502</v>
      </c>
      <c r="H193" s="9">
        <v>0.320855696907832</v>
      </c>
      <c r="I193" s="9">
        <v>0.30640972366510399</v>
      </c>
      <c r="J193" s="9">
        <f t="shared" si="6"/>
        <v>0.21156688154139699</v>
      </c>
      <c r="K193" s="9">
        <f t="shared" si="7"/>
        <v>0.3670039347675203</v>
      </c>
      <c r="L193" s="10">
        <f t="shared" si="8"/>
        <v>0.15543705322612331</v>
      </c>
      <c r="M193" s="8" t="s">
        <v>12</v>
      </c>
    </row>
    <row r="194" spans="1:13" x14ac:dyDescent="0.25">
      <c r="A194" s="8" t="s">
        <v>193</v>
      </c>
      <c r="B194" s="9">
        <v>0.100173424270597</v>
      </c>
      <c r="C194" s="9">
        <v>7.8983485844132395E-2</v>
      </c>
      <c r="D194" s="9">
        <v>0.114404695510468</v>
      </c>
      <c r="E194" s="9">
        <v>0.111031506629614</v>
      </c>
      <c r="F194" s="9">
        <v>0.119549809646779</v>
      </c>
      <c r="G194" s="9">
        <v>0.38638794898606099</v>
      </c>
      <c r="H194" s="9">
        <v>0.21131638298538</v>
      </c>
      <c r="I194" s="9">
        <v>0.213257551631828</v>
      </c>
      <c r="J194" s="9">
        <f t="shared" si="6"/>
        <v>0.114995337262287</v>
      </c>
      <c r="K194" s="9">
        <f t="shared" si="7"/>
        <v>0.27032062786775635</v>
      </c>
      <c r="L194" s="10">
        <f t="shared" si="8"/>
        <v>0.15532529060546935</v>
      </c>
      <c r="M194" s="8" t="s">
        <v>12</v>
      </c>
    </row>
    <row r="195" spans="1:13" x14ac:dyDescent="0.25">
      <c r="A195" s="8" t="s">
        <v>43</v>
      </c>
      <c r="B195" s="9">
        <v>7.8013480315138606E-2</v>
      </c>
      <c r="C195" s="9">
        <v>6.6579242218370097E-2</v>
      </c>
      <c r="D195" s="9">
        <v>7.4881485859201596E-2</v>
      </c>
      <c r="E195" s="9">
        <v>9.0755650508439006E-2</v>
      </c>
      <c r="F195" s="9">
        <v>8.2162735572922599E-2</v>
      </c>
      <c r="G195" s="9">
        <v>0.14054676008122099</v>
      </c>
      <c r="H195" s="9">
        <v>0.443317725520815</v>
      </c>
      <c r="I195" s="9">
        <v>0.12976774134289301</v>
      </c>
      <c r="J195" s="9">
        <f t="shared" si="6"/>
        <v>8.2599957313521058E-2</v>
      </c>
      <c r="K195" s="9">
        <f t="shared" si="7"/>
        <v>0.237877408981643</v>
      </c>
      <c r="L195" s="10">
        <f t="shared" si="8"/>
        <v>0.15527745166812196</v>
      </c>
      <c r="M195" s="8" t="s">
        <v>12</v>
      </c>
    </row>
    <row r="196" spans="1:13" x14ac:dyDescent="0.25">
      <c r="A196" s="8" t="s">
        <v>194</v>
      </c>
      <c r="B196" s="9">
        <v>1.8306520533809101E-2</v>
      </c>
      <c r="C196" s="9">
        <v>1.1625562721257299E-2</v>
      </c>
      <c r="D196" s="9">
        <v>4.1400718897291099E-2</v>
      </c>
      <c r="E196" s="9">
        <v>3.3510469365481098E-2</v>
      </c>
      <c r="F196" s="9">
        <v>1.6773798153339702E-2</v>
      </c>
      <c r="G196" s="9">
        <v>6.3365941712863194E-2</v>
      </c>
      <c r="H196" s="9">
        <v>0.45550090840671598</v>
      </c>
      <c r="I196" s="9">
        <v>3.8536992502989503E-2</v>
      </c>
      <c r="J196" s="9">
        <f t="shared" si="6"/>
        <v>3.0561662138703965E-2</v>
      </c>
      <c r="K196" s="9">
        <f t="shared" si="7"/>
        <v>0.18580128087418957</v>
      </c>
      <c r="L196" s="10">
        <f t="shared" si="8"/>
        <v>0.15523961873548561</v>
      </c>
      <c r="M196" s="8" t="s">
        <v>12</v>
      </c>
    </row>
    <row r="197" spans="1:13" x14ac:dyDescent="0.25">
      <c r="A197" s="8" t="s">
        <v>195</v>
      </c>
      <c r="B197" s="9">
        <v>2.4840054167366701E-2</v>
      </c>
      <c r="C197" s="9">
        <v>2.1019646187930601E-2</v>
      </c>
      <c r="D197" s="9">
        <v>5.1142957237936798E-2</v>
      </c>
      <c r="E197" s="9">
        <v>2.95322639814731E-2</v>
      </c>
      <c r="F197" s="9">
        <v>2.1406363411830401E-2</v>
      </c>
      <c r="G197" s="9">
        <v>4.2651948690111102E-2</v>
      </c>
      <c r="H197" s="9">
        <v>0.49449311870628798</v>
      </c>
      <c r="I197" s="9">
        <v>3.0178010722281198E-2</v>
      </c>
      <c r="J197" s="9">
        <f t="shared" si="6"/>
        <v>3.40271948770801E-2</v>
      </c>
      <c r="K197" s="9">
        <f t="shared" si="7"/>
        <v>0.18910769270622677</v>
      </c>
      <c r="L197" s="10">
        <f t="shared" si="8"/>
        <v>0.15508049782914668</v>
      </c>
      <c r="M197" s="8" t="s">
        <v>12</v>
      </c>
    </row>
    <row r="198" spans="1:13" x14ac:dyDescent="0.25">
      <c r="A198" s="8" t="s">
        <v>196</v>
      </c>
      <c r="B198" s="9">
        <v>1.23805155155036E-2</v>
      </c>
      <c r="C198" s="9">
        <v>1.0839797068252501E-2</v>
      </c>
      <c r="D198" s="9">
        <v>1.5719113740194399E-2</v>
      </c>
      <c r="E198" s="9">
        <v>2.5266735641016599E-2</v>
      </c>
      <c r="F198" s="9">
        <v>9.7370637602229599E-3</v>
      </c>
      <c r="G198" s="9">
        <v>1.8446126475519999E-2</v>
      </c>
      <c r="H198" s="9">
        <v>0.484612012619556</v>
      </c>
      <c r="I198" s="9">
        <v>1.2803929969686699E-2</v>
      </c>
      <c r="J198" s="9">
        <f t="shared" ref="J198:J261" si="9">(D198+E198+F198)/3</f>
        <v>1.6907637713811319E-2</v>
      </c>
      <c r="K198" s="9">
        <f t="shared" si="7"/>
        <v>0.17195402302158758</v>
      </c>
      <c r="L198" s="10">
        <f t="shared" si="8"/>
        <v>0.15504638530777626</v>
      </c>
      <c r="M198" s="8" t="s">
        <v>12</v>
      </c>
    </row>
    <row r="199" spans="1:13" x14ac:dyDescent="0.25">
      <c r="A199" s="8" t="s">
        <v>197</v>
      </c>
      <c r="B199" s="9">
        <v>3.48119045433323E-2</v>
      </c>
      <c r="C199" s="9">
        <v>5.1820957025386798E-2</v>
      </c>
      <c r="D199" s="9">
        <v>5.1855904514049402E-2</v>
      </c>
      <c r="E199" s="9">
        <v>4.03609975478618E-2</v>
      </c>
      <c r="F199" s="9">
        <v>4.3654585871370298E-2</v>
      </c>
      <c r="G199" s="9">
        <v>4.9236996733688303E-2</v>
      </c>
      <c r="H199" s="9">
        <v>0.51221753690720195</v>
      </c>
      <c r="I199" s="9">
        <v>3.9327919335366598E-2</v>
      </c>
      <c r="J199" s="9">
        <f t="shared" si="9"/>
        <v>4.5290495977760498E-2</v>
      </c>
      <c r="K199" s="9">
        <f t="shared" ref="K199:K262" si="10">(G199+H199+I199)/3</f>
        <v>0.20026081765875228</v>
      </c>
      <c r="L199" s="10">
        <f t="shared" ref="L199:L262" si="11">(K199-J199)</f>
        <v>0.15497032168099178</v>
      </c>
      <c r="M199" s="8" t="s">
        <v>12</v>
      </c>
    </row>
    <row r="200" spans="1:13" x14ac:dyDescent="0.25">
      <c r="A200" s="8" t="s">
        <v>198</v>
      </c>
      <c r="B200" s="9">
        <v>6.2785576929315204E-2</v>
      </c>
      <c r="C200" s="9">
        <v>8.7891470075523795E-2</v>
      </c>
      <c r="D200" s="9">
        <v>0.10555323760869199</v>
      </c>
      <c r="E200" s="9">
        <v>0.123793004833075</v>
      </c>
      <c r="F200" s="9">
        <v>0.13111345433916599</v>
      </c>
      <c r="G200" s="9">
        <v>0.201502120665216</v>
      </c>
      <c r="H200" s="9">
        <v>0.44304633058190801</v>
      </c>
      <c r="I200" s="9">
        <v>0.17912389929876599</v>
      </c>
      <c r="J200" s="9">
        <f t="shared" si="9"/>
        <v>0.12015323226031099</v>
      </c>
      <c r="K200" s="9">
        <f t="shared" si="10"/>
        <v>0.27455745018196337</v>
      </c>
      <c r="L200" s="10">
        <f t="shared" si="11"/>
        <v>0.15440421792165238</v>
      </c>
      <c r="M200" s="8" t="s">
        <v>554</v>
      </c>
    </row>
    <row r="201" spans="1:13" x14ac:dyDescent="0.25">
      <c r="A201" s="8" t="s">
        <v>199</v>
      </c>
      <c r="B201" s="9">
        <v>1.8167353117260799E-2</v>
      </c>
      <c r="C201" s="9">
        <v>6.79615003645463E-3</v>
      </c>
      <c r="D201" s="9">
        <v>2.48538678770482E-2</v>
      </c>
      <c r="E201" s="9">
        <v>2.4140000076879199E-2</v>
      </c>
      <c r="F201" s="9">
        <v>1.16715163912688E-2</v>
      </c>
      <c r="G201" s="9">
        <v>3.4303832286055401E-2</v>
      </c>
      <c r="H201" s="9">
        <v>0.46783220746617399</v>
      </c>
      <c r="I201" s="9">
        <v>2.1262874147953598E-2</v>
      </c>
      <c r="J201" s="9">
        <f t="shared" si="9"/>
        <v>2.0221794781732066E-2</v>
      </c>
      <c r="K201" s="9">
        <f t="shared" si="10"/>
        <v>0.17446630463339433</v>
      </c>
      <c r="L201" s="10">
        <f t="shared" si="11"/>
        <v>0.15424450985166227</v>
      </c>
      <c r="M201" s="8" t="s">
        <v>12</v>
      </c>
    </row>
    <row r="202" spans="1:13" x14ac:dyDescent="0.25">
      <c r="A202" s="8" t="s">
        <v>200</v>
      </c>
      <c r="B202" s="9">
        <v>3.08824324388055E-2</v>
      </c>
      <c r="C202" s="9">
        <v>2.7867019567315701E-2</v>
      </c>
      <c r="D202" s="9">
        <v>8.3525229232081194E-2</v>
      </c>
      <c r="E202" s="9">
        <v>5.5901870561395499E-2</v>
      </c>
      <c r="F202" s="9">
        <v>0.115117488189951</v>
      </c>
      <c r="G202" s="9">
        <v>0.34019239401575202</v>
      </c>
      <c r="H202" s="9">
        <v>0.17661609079808699</v>
      </c>
      <c r="I202" s="9">
        <v>0.20044366492910201</v>
      </c>
      <c r="J202" s="9">
        <f t="shared" si="9"/>
        <v>8.4848195994475906E-2</v>
      </c>
      <c r="K202" s="9">
        <f t="shared" si="10"/>
        <v>0.23908404991431367</v>
      </c>
      <c r="L202" s="10">
        <f t="shared" si="11"/>
        <v>0.15423585391983777</v>
      </c>
      <c r="M202" s="8" t="s">
        <v>12</v>
      </c>
    </row>
    <row r="203" spans="1:13" x14ac:dyDescent="0.25">
      <c r="A203" s="8" t="s">
        <v>201</v>
      </c>
      <c r="B203" s="9">
        <v>8.3692966162459605E-3</v>
      </c>
      <c r="C203" s="9">
        <v>7.6665696012581698E-3</v>
      </c>
      <c r="D203" s="9">
        <v>0.12371807626031101</v>
      </c>
      <c r="E203" s="9">
        <v>1.05213614243102E-2</v>
      </c>
      <c r="F203" s="9">
        <v>1.9998712109996299E-2</v>
      </c>
      <c r="G203" s="9">
        <v>6.8428073067893197E-2</v>
      </c>
      <c r="H203" s="9">
        <v>0.52950873473970195</v>
      </c>
      <c r="I203" s="9">
        <v>1.8909946531168099E-2</v>
      </c>
      <c r="J203" s="9">
        <f t="shared" si="9"/>
        <v>5.1412716598205836E-2</v>
      </c>
      <c r="K203" s="9">
        <f t="shared" si="10"/>
        <v>0.20561558477958775</v>
      </c>
      <c r="L203" s="10">
        <f t="shared" si="11"/>
        <v>0.1542028681813819</v>
      </c>
      <c r="M203" s="8" t="s">
        <v>12</v>
      </c>
    </row>
    <row r="204" spans="1:13" x14ac:dyDescent="0.25">
      <c r="A204" s="8" t="s">
        <v>202</v>
      </c>
      <c r="B204" s="9">
        <v>9.2073851291647902E-3</v>
      </c>
      <c r="C204" s="9">
        <v>3.5205407880314399E-2</v>
      </c>
      <c r="D204" s="9">
        <v>0.118282371914743</v>
      </c>
      <c r="E204" s="9">
        <v>6.16660244006242E-2</v>
      </c>
      <c r="F204" s="9">
        <v>6.4612635673224797E-2</v>
      </c>
      <c r="G204" s="9">
        <v>0.46451249727163202</v>
      </c>
      <c r="H204" s="9">
        <v>2.3927172989596401E-2</v>
      </c>
      <c r="I204" s="9">
        <v>0.21761945376120401</v>
      </c>
      <c r="J204" s="9">
        <f t="shared" si="9"/>
        <v>8.1520343996197328E-2</v>
      </c>
      <c r="K204" s="9">
        <f t="shared" si="10"/>
        <v>0.23535304134081081</v>
      </c>
      <c r="L204" s="10">
        <f t="shared" si="11"/>
        <v>0.15383269734461347</v>
      </c>
      <c r="M204" s="8" t="s">
        <v>12</v>
      </c>
    </row>
    <row r="205" spans="1:13" x14ac:dyDescent="0.25">
      <c r="A205" s="8" t="s">
        <v>203</v>
      </c>
      <c r="B205" s="9">
        <v>2.1187616564613699E-2</v>
      </c>
      <c r="C205" s="9">
        <v>2.0941512711368099E-2</v>
      </c>
      <c r="D205" s="9">
        <v>3.6553093242524301E-2</v>
      </c>
      <c r="E205" s="9">
        <v>2.9029718356108101E-2</v>
      </c>
      <c r="F205" s="9">
        <v>1.8802565216868E-2</v>
      </c>
      <c r="G205" s="9">
        <v>4.1884687480989599E-2</v>
      </c>
      <c r="H205" s="9">
        <v>0.48005304700636903</v>
      </c>
      <c r="I205" s="9">
        <v>2.1536704180296701E-2</v>
      </c>
      <c r="J205" s="9">
        <f t="shared" si="9"/>
        <v>2.8128458938500134E-2</v>
      </c>
      <c r="K205" s="9">
        <f t="shared" si="10"/>
        <v>0.18115814622255177</v>
      </c>
      <c r="L205" s="10">
        <f t="shared" si="11"/>
        <v>0.15302968728405164</v>
      </c>
      <c r="M205" s="8" t="s">
        <v>12</v>
      </c>
    </row>
    <row r="206" spans="1:13" x14ac:dyDescent="0.25">
      <c r="A206" s="8" t="s">
        <v>204</v>
      </c>
      <c r="B206" s="9">
        <v>7.3690000000000005E-2</v>
      </c>
      <c r="C206" s="9">
        <v>7.4759999999999993E-2</v>
      </c>
      <c r="D206" s="9">
        <v>0.14785000000000001</v>
      </c>
      <c r="E206" s="9">
        <v>7.8210000000000002E-2</v>
      </c>
      <c r="F206" s="9">
        <v>6.2129999999999998E-2</v>
      </c>
      <c r="G206" s="9">
        <v>0.17105000000000001</v>
      </c>
      <c r="H206" s="9">
        <v>0.49109999999999998</v>
      </c>
      <c r="I206" s="9">
        <v>8.4659999999999999E-2</v>
      </c>
      <c r="J206" s="9">
        <f t="shared" si="9"/>
        <v>9.6063333333333334E-2</v>
      </c>
      <c r="K206" s="9">
        <f t="shared" si="10"/>
        <v>0.24893666666666667</v>
      </c>
      <c r="L206" s="10">
        <f t="shared" si="11"/>
        <v>0.15287333333333333</v>
      </c>
      <c r="M206" s="8" t="s">
        <v>12</v>
      </c>
    </row>
    <row r="207" spans="1:13" x14ac:dyDescent="0.25">
      <c r="A207" s="8" t="s">
        <v>205</v>
      </c>
      <c r="B207" s="9">
        <v>7.9219953893532397E-2</v>
      </c>
      <c r="C207" s="9">
        <v>8.7785780791575896E-2</v>
      </c>
      <c r="D207" s="9">
        <v>0.27723620315205699</v>
      </c>
      <c r="E207" s="9">
        <v>0.167748534179915</v>
      </c>
      <c r="F207" s="9">
        <v>0.18964573740511001</v>
      </c>
      <c r="G207" s="9">
        <v>0.41805572084033499</v>
      </c>
      <c r="H207" s="9">
        <v>0.34921338509594102</v>
      </c>
      <c r="I207" s="9">
        <v>0.32548359117763698</v>
      </c>
      <c r="J207" s="9">
        <f t="shared" si="9"/>
        <v>0.21154349157902733</v>
      </c>
      <c r="K207" s="9">
        <f t="shared" si="10"/>
        <v>0.36425089903797098</v>
      </c>
      <c r="L207" s="10">
        <f t="shared" si="11"/>
        <v>0.15270740745894365</v>
      </c>
      <c r="M207" s="8" t="s">
        <v>12</v>
      </c>
    </row>
    <row r="208" spans="1:13" x14ac:dyDescent="0.25">
      <c r="A208" s="8" t="s">
        <v>206</v>
      </c>
      <c r="B208" s="9">
        <v>7.6981687057022102E-2</v>
      </c>
      <c r="C208" s="9">
        <v>7.7094720865472796E-2</v>
      </c>
      <c r="D208" s="9">
        <v>0.15211725804742399</v>
      </c>
      <c r="E208" s="9">
        <v>8.5311459873319007E-2</v>
      </c>
      <c r="F208" s="9">
        <v>0.13216992697242799</v>
      </c>
      <c r="G208" s="9">
        <v>0.19226569476437999</v>
      </c>
      <c r="H208" s="9">
        <v>0.39153298691042399</v>
      </c>
      <c r="I208" s="9">
        <v>0.24358863932188901</v>
      </c>
      <c r="J208" s="9">
        <f t="shared" si="9"/>
        <v>0.12319954829772366</v>
      </c>
      <c r="K208" s="9">
        <f t="shared" si="10"/>
        <v>0.27579577366556435</v>
      </c>
      <c r="L208" s="10">
        <f t="shared" si="11"/>
        <v>0.15259622536784068</v>
      </c>
      <c r="M208" s="8" t="s">
        <v>12</v>
      </c>
    </row>
    <row r="209" spans="1:13" x14ac:dyDescent="0.25">
      <c r="A209" s="8" t="s">
        <v>207</v>
      </c>
      <c r="B209" s="9">
        <v>4.86466305262232E-2</v>
      </c>
      <c r="C209" s="9">
        <v>5.0307073989998403E-2</v>
      </c>
      <c r="D209" s="9">
        <v>5.8806224246854902E-2</v>
      </c>
      <c r="E209" s="9">
        <v>4.8039312046619799E-2</v>
      </c>
      <c r="F209" s="9">
        <v>6.0796798077305703E-2</v>
      </c>
      <c r="G209" s="9">
        <v>9.1353806995221498E-2</v>
      </c>
      <c r="H209" s="9">
        <v>0.41117852421401702</v>
      </c>
      <c r="I209" s="9">
        <v>0.122842510463351</v>
      </c>
      <c r="J209" s="9">
        <f t="shared" si="9"/>
        <v>5.5880778123593468E-2</v>
      </c>
      <c r="K209" s="9">
        <f t="shared" si="10"/>
        <v>0.20845828055752982</v>
      </c>
      <c r="L209" s="10">
        <f t="shared" si="11"/>
        <v>0.15257750243393636</v>
      </c>
      <c r="M209" s="8" t="s">
        <v>12</v>
      </c>
    </row>
    <row r="210" spans="1:13" x14ac:dyDescent="0.25">
      <c r="A210" s="8" t="s">
        <v>208</v>
      </c>
      <c r="B210" s="9">
        <v>1.7533026412613999E-2</v>
      </c>
      <c r="C210" s="9">
        <v>1.1200281230779799E-2</v>
      </c>
      <c r="D210" s="9">
        <v>2.3309708997164801E-2</v>
      </c>
      <c r="E210" s="9">
        <v>2.03705744209958E-2</v>
      </c>
      <c r="F210" s="9">
        <v>1.5663674216753999E-2</v>
      </c>
      <c r="G210" s="9">
        <v>1.9028983816734801E-2</v>
      </c>
      <c r="H210" s="9">
        <v>0.47902125467871498</v>
      </c>
      <c r="I210" s="9">
        <v>1.7455019158989799E-2</v>
      </c>
      <c r="J210" s="9">
        <f t="shared" si="9"/>
        <v>1.9781319211638202E-2</v>
      </c>
      <c r="K210" s="9">
        <f t="shared" si="10"/>
        <v>0.17183508588481319</v>
      </c>
      <c r="L210" s="10">
        <f t="shared" si="11"/>
        <v>0.15205376667317499</v>
      </c>
      <c r="M210" s="8" t="s">
        <v>12</v>
      </c>
    </row>
    <row r="211" spans="1:13" x14ac:dyDescent="0.25">
      <c r="A211" s="8" t="s">
        <v>209</v>
      </c>
      <c r="B211" s="9">
        <v>3.5031320514443597E-2</v>
      </c>
      <c r="C211" s="9">
        <v>2.8473501243873801E-2</v>
      </c>
      <c r="D211" s="9">
        <v>5.54130677042785E-2</v>
      </c>
      <c r="E211" s="9">
        <v>5.6495248443630602E-2</v>
      </c>
      <c r="F211" s="9">
        <v>5.2737197555285303E-2</v>
      </c>
      <c r="G211" s="9">
        <v>0.371446348563225</v>
      </c>
      <c r="H211" s="9">
        <v>5.2163350361727E-2</v>
      </c>
      <c r="I211" s="9">
        <v>0.19709185282318001</v>
      </c>
      <c r="J211" s="9">
        <f t="shared" si="9"/>
        <v>5.4881837901064802E-2</v>
      </c>
      <c r="K211" s="9">
        <f t="shared" si="10"/>
        <v>0.20690051724937733</v>
      </c>
      <c r="L211" s="10">
        <f t="shared" si="11"/>
        <v>0.15201867934831254</v>
      </c>
      <c r="M211" s="8" t="s">
        <v>12</v>
      </c>
    </row>
    <row r="212" spans="1:13" x14ac:dyDescent="0.25">
      <c r="A212" s="8" t="s">
        <v>210</v>
      </c>
      <c r="B212" s="9">
        <v>6.7900650779194702E-2</v>
      </c>
      <c r="C212" s="9">
        <v>4.0424743583393902E-2</v>
      </c>
      <c r="D212" s="9">
        <v>7.9670159259739998E-2</v>
      </c>
      <c r="E212" s="9">
        <v>6.6791110056561201E-2</v>
      </c>
      <c r="F212" s="9">
        <v>3.1345582941209198E-2</v>
      </c>
      <c r="G212" s="9">
        <v>9.5919098231235497E-2</v>
      </c>
      <c r="H212" s="9">
        <v>0.49445495996326999</v>
      </c>
      <c r="I212" s="9">
        <v>4.3398700914310501E-2</v>
      </c>
      <c r="J212" s="9">
        <f t="shared" si="9"/>
        <v>5.926895075250347E-2</v>
      </c>
      <c r="K212" s="9">
        <f t="shared" si="10"/>
        <v>0.21125758636960534</v>
      </c>
      <c r="L212" s="10">
        <f t="shared" si="11"/>
        <v>0.15198863561710188</v>
      </c>
      <c r="M212" s="8" t="s">
        <v>12</v>
      </c>
    </row>
    <row r="213" spans="1:13" x14ac:dyDescent="0.25">
      <c r="A213" s="8" t="s">
        <v>152</v>
      </c>
      <c r="B213" s="9">
        <v>1.0392296670171001E-2</v>
      </c>
      <c r="C213" s="9">
        <v>7.1091981820082997E-3</v>
      </c>
      <c r="D213" s="9">
        <v>1.2057208258676601E-2</v>
      </c>
      <c r="E213" s="9">
        <v>1.4587542774648399E-2</v>
      </c>
      <c r="F213" s="9">
        <v>1.25233275212442E-2</v>
      </c>
      <c r="G213" s="9">
        <v>1.22067104674102E-2</v>
      </c>
      <c r="H213" s="9">
        <v>0.46757112132973599</v>
      </c>
      <c r="I213" s="9">
        <v>1.5159517395989201E-2</v>
      </c>
      <c r="J213" s="9">
        <f t="shared" si="9"/>
        <v>1.3056026184856399E-2</v>
      </c>
      <c r="K213" s="9">
        <f t="shared" si="10"/>
        <v>0.16497911639771179</v>
      </c>
      <c r="L213" s="10">
        <f t="shared" si="11"/>
        <v>0.15192309021285538</v>
      </c>
      <c r="M213" s="8" t="s">
        <v>12</v>
      </c>
    </row>
    <row r="214" spans="1:13" x14ac:dyDescent="0.25">
      <c r="A214" s="8" t="s">
        <v>211</v>
      </c>
      <c r="B214" s="9">
        <v>9.1668597753595996E-2</v>
      </c>
      <c r="C214" s="9">
        <v>0.13504336281026899</v>
      </c>
      <c r="D214" s="9">
        <v>0.40181144451451301</v>
      </c>
      <c r="E214" s="9">
        <v>0.360260558208084</v>
      </c>
      <c r="F214" s="9">
        <v>0.22337508289566599</v>
      </c>
      <c r="G214" s="9">
        <v>0.67282598383458203</v>
      </c>
      <c r="H214" s="9">
        <v>0.490271972667425</v>
      </c>
      <c r="I214" s="9">
        <v>0.27781384032232598</v>
      </c>
      <c r="J214" s="9">
        <f t="shared" si="9"/>
        <v>0.32848236187275431</v>
      </c>
      <c r="K214" s="9">
        <f t="shared" si="10"/>
        <v>0.48030393227477769</v>
      </c>
      <c r="L214" s="10">
        <f t="shared" si="11"/>
        <v>0.15182157040202338</v>
      </c>
      <c r="M214" s="8" t="s">
        <v>12</v>
      </c>
    </row>
    <row r="215" spans="1:13" x14ac:dyDescent="0.25">
      <c r="A215" s="8" t="s">
        <v>196</v>
      </c>
      <c r="B215" s="9">
        <v>5.0282223830843704E-3</v>
      </c>
      <c r="C215" s="9">
        <v>5.5210098491611502E-5</v>
      </c>
      <c r="D215" s="9">
        <v>7.0679539794308204E-3</v>
      </c>
      <c r="E215" s="9">
        <v>6.4875735394007697E-3</v>
      </c>
      <c r="F215" s="9">
        <v>5.1604630501664601E-3</v>
      </c>
      <c r="G215" s="9">
        <v>5.6489360842039297E-3</v>
      </c>
      <c r="H215" s="9">
        <v>0.46283140377593801</v>
      </c>
      <c r="I215" s="9">
        <v>5.6976456438465302E-3</v>
      </c>
      <c r="J215" s="9">
        <f t="shared" si="9"/>
        <v>6.2386635229993506E-3</v>
      </c>
      <c r="K215" s="9">
        <f t="shared" si="10"/>
        <v>0.15805932850132948</v>
      </c>
      <c r="L215" s="10">
        <f t="shared" si="11"/>
        <v>0.15182066497833013</v>
      </c>
      <c r="M215" s="8" t="s">
        <v>12</v>
      </c>
    </row>
    <row r="216" spans="1:13" x14ac:dyDescent="0.25">
      <c r="A216" s="8" t="s">
        <v>212</v>
      </c>
      <c r="B216" s="9">
        <v>5.0277483786155999E-2</v>
      </c>
      <c r="C216" s="9">
        <v>5.5723972349727501E-2</v>
      </c>
      <c r="D216" s="9">
        <v>0.21589066878607599</v>
      </c>
      <c r="E216" s="9">
        <v>9.6605007476607205E-2</v>
      </c>
      <c r="F216" s="9">
        <v>9.2972813117149902E-2</v>
      </c>
      <c r="G216" s="9">
        <v>0.35416128023728399</v>
      </c>
      <c r="H216" s="9">
        <v>0.26267360024026398</v>
      </c>
      <c r="I216" s="9">
        <v>0.242546890930985</v>
      </c>
      <c r="J216" s="9">
        <f t="shared" si="9"/>
        <v>0.13515616312661102</v>
      </c>
      <c r="K216" s="9">
        <f t="shared" si="10"/>
        <v>0.286460590469511</v>
      </c>
      <c r="L216" s="10">
        <f t="shared" si="11"/>
        <v>0.15130442734289998</v>
      </c>
      <c r="M216" s="8" t="s">
        <v>12</v>
      </c>
    </row>
    <row r="217" spans="1:13" x14ac:dyDescent="0.25">
      <c r="A217" s="8" t="s">
        <v>213</v>
      </c>
      <c r="B217" s="9">
        <v>0.10099222318778101</v>
      </c>
      <c r="C217" s="9">
        <v>0.108811868056754</v>
      </c>
      <c r="D217" s="9">
        <v>0.170098754892889</v>
      </c>
      <c r="E217" s="9">
        <v>0.16908300876114099</v>
      </c>
      <c r="F217" s="9">
        <v>0.16502430002238999</v>
      </c>
      <c r="G217" s="9">
        <v>0.59077583643027898</v>
      </c>
      <c r="H217" s="9">
        <v>0.17158002801726299</v>
      </c>
      <c r="I217" s="9">
        <v>0.194458613422413</v>
      </c>
      <c r="J217" s="9">
        <f t="shared" si="9"/>
        <v>0.16806868789214</v>
      </c>
      <c r="K217" s="9">
        <f t="shared" si="10"/>
        <v>0.31893815928998498</v>
      </c>
      <c r="L217" s="10">
        <f t="shared" si="11"/>
        <v>0.15086947139784498</v>
      </c>
      <c r="M217" s="8" t="s">
        <v>12</v>
      </c>
    </row>
    <row r="218" spans="1:13" x14ac:dyDescent="0.25">
      <c r="A218" s="8" t="s">
        <v>214</v>
      </c>
      <c r="B218" s="9">
        <v>6.8052379885925204E-2</v>
      </c>
      <c r="C218" s="9">
        <v>7.4996483481159795E-2</v>
      </c>
      <c r="D218" s="9">
        <v>0.18793952828041299</v>
      </c>
      <c r="E218" s="9">
        <v>0.13155391402753899</v>
      </c>
      <c r="F218" s="9">
        <v>0.12675084055247501</v>
      </c>
      <c r="G218" s="9">
        <v>0.36478338390673398</v>
      </c>
      <c r="H218" s="9">
        <v>0.28339192215599501</v>
      </c>
      <c r="I218" s="9">
        <v>0.24921284020559001</v>
      </c>
      <c r="J218" s="9">
        <f t="shared" si="9"/>
        <v>0.14874809428680899</v>
      </c>
      <c r="K218" s="9">
        <f t="shared" si="10"/>
        <v>0.29912938208943968</v>
      </c>
      <c r="L218" s="10">
        <f t="shared" si="11"/>
        <v>0.15038128780263069</v>
      </c>
      <c r="M218" s="8" t="s">
        <v>12</v>
      </c>
    </row>
    <row r="219" spans="1:13" x14ac:dyDescent="0.25">
      <c r="A219" s="8" t="s">
        <v>215</v>
      </c>
      <c r="B219" s="9">
        <v>0.103318481909367</v>
      </c>
      <c r="C219" s="9">
        <v>0.141010044182553</v>
      </c>
      <c r="D219" s="9">
        <v>0.17102592209541601</v>
      </c>
      <c r="E219" s="9">
        <v>0.134000661020103</v>
      </c>
      <c r="F219" s="9">
        <v>0.116601726954012</v>
      </c>
      <c r="G219" s="9">
        <v>0.54380378222053005</v>
      </c>
      <c r="H219" s="9">
        <v>0.17989448681713399</v>
      </c>
      <c r="I219" s="9">
        <v>0.14888287558594099</v>
      </c>
      <c r="J219" s="9">
        <f t="shared" si="9"/>
        <v>0.140542770023177</v>
      </c>
      <c r="K219" s="9">
        <f t="shared" si="10"/>
        <v>0.2908603815412017</v>
      </c>
      <c r="L219" s="10">
        <f t="shared" si="11"/>
        <v>0.1503176115180247</v>
      </c>
      <c r="M219" s="8" t="s">
        <v>554</v>
      </c>
    </row>
    <row r="220" spans="1:13" x14ac:dyDescent="0.25">
      <c r="A220" s="8" t="s">
        <v>216</v>
      </c>
      <c r="B220" s="9">
        <v>2.9609804551619E-2</v>
      </c>
      <c r="C220" s="9">
        <v>6.1537306006397799E-2</v>
      </c>
      <c r="D220" s="9">
        <v>3.02046961629674E-2</v>
      </c>
      <c r="E220" s="9">
        <v>3.3195920625509197E-2</v>
      </c>
      <c r="F220" s="9">
        <v>3.32665964372722E-2</v>
      </c>
      <c r="G220" s="9">
        <v>0.51017576178482704</v>
      </c>
      <c r="H220" s="9">
        <v>1.9809594098288301E-2</v>
      </c>
      <c r="I220" s="9">
        <v>1.7587097291253299E-2</v>
      </c>
      <c r="J220" s="9">
        <f t="shared" si="9"/>
        <v>3.2222404408582934E-2</v>
      </c>
      <c r="K220" s="9">
        <f t="shared" si="10"/>
        <v>0.18252415105812289</v>
      </c>
      <c r="L220" s="10">
        <f t="shared" si="11"/>
        <v>0.15030174664953996</v>
      </c>
      <c r="M220" s="8" t="s">
        <v>12</v>
      </c>
    </row>
    <row r="221" spans="1:13" x14ac:dyDescent="0.25">
      <c r="A221" s="8" t="s">
        <v>217</v>
      </c>
      <c r="B221" s="9">
        <v>5.8905354647055E-2</v>
      </c>
      <c r="C221" s="9">
        <v>7.3380446443376504E-2</v>
      </c>
      <c r="D221" s="9">
        <v>0.22117354336133899</v>
      </c>
      <c r="E221" s="9">
        <v>0.158159174837324</v>
      </c>
      <c r="F221" s="9">
        <v>0.14402441126402199</v>
      </c>
      <c r="G221" s="9">
        <v>0.73358745627618205</v>
      </c>
      <c r="H221" s="9">
        <v>7.4787596730482006E-2</v>
      </c>
      <c r="I221" s="9">
        <v>0.16569174967809799</v>
      </c>
      <c r="J221" s="9">
        <f t="shared" si="9"/>
        <v>0.17445237648756165</v>
      </c>
      <c r="K221" s="9">
        <f t="shared" si="10"/>
        <v>0.32468893422825401</v>
      </c>
      <c r="L221" s="10">
        <f t="shared" si="11"/>
        <v>0.15023655774069236</v>
      </c>
      <c r="M221" s="8" t="s">
        <v>12</v>
      </c>
    </row>
    <row r="222" spans="1:13" x14ac:dyDescent="0.25">
      <c r="A222" s="8" t="s">
        <v>208</v>
      </c>
      <c r="B222" s="9">
        <v>6.9283094403059894E-2</v>
      </c>
      <c r="C222" s="9">
        <v>6.1969051953394597E-2</v>
      </c>
      <c r="D222" s="9">
        <v>8.08188506544152E-2</v>
      </c>
      <c r="E222" s="9">
        <v>7.3055312876440501E-2</v>
      </c>
      <c r="F222" s="9">
        <v>6.7144804407314601E-2</v>
      </c>
      <c r="G222" s="9">
        <v>7.9805146889448494E-2</v>
      </c>
      <c r="H222" s="9">
        <v>0.52524772667542396</v>
      </c>
      <c r="I222" s="9">
        <v>6.5517402462772406E-2</v>
      </c>
      <c r="J222" s="9">
        <f t="shared" si="9"/>
        <v>7.3672989312723439E-2</v>
      </c>
      <c r="K222" s="9">
        <f t="shared" si="10"/>
        <v>0.22352342534254829</v>
      </c>
      <c r="L222" s="10">
        <f t="shared" si="11"/>
        <v>0.14985043602982484</v>
      </c>
      <c r="M222" s="8" t="s">
        <v>12</v>
      </c>
    </row>
    <row r="223" spans="1:13" x14ac:dyDescent="0.25">
      <c r="A223" s="8" t="s">
        <v>218</v>
      </c>
      <c r="B223" s="9">
        <v>2.8066527141799798E-2</v>
      </c>
      <c r="C223" s="9">
        <v>3.2437910984661103E-2</v>
      </c>
      <c r="D223" s="9">
        <v>5.3738151816733498E-2</v>
      </c>
      <c r="E223" s="9">
        <v>4.7950761097127599E-2</v>
      </c>
      <c r="F223" s="9">
        <v>3.1971248751565803E-2</v>
      </c>
      <c r="G223" s="9">
        <v>4.9302449403452499E-2</v>
      </c>
      <c r="H223" s="9">
        <v>0.48647441003577502</v>
      </c>
      <c r="I223" s="9">
        <v>4.6921133887631701E-2</v>
      </c>
      <c r="J223" s="9">
        <f t="shared" si="9"/>
        <v>4.455338722180896E-2</v>
      </c>
      <c r="K223" s="9">
        <f t="shared" si="10"/>
        <v>0.1942326644422864</v>
      </c>
      <c r="L223" s="10">
        <f t="shared" si="11"/>
        <v>0.14967927722047744</v>
      </c>
      <c r="M223" s="8" t="s">
        <v>12</v>
      </c>
    </row>
    <row r="224" spans="1:13" x14ac:dyDescent="0.25">
      <c r="A224" s="8" t="s">
        <v>219</v>
      </c>
      <c r="B224" s="9">
        <v>4.99279650263494E-2</v>
      </c>
      <c r="C224" s="9">
        <v>4.6865838439810598E-2</v>
      </c>
      <c r="D224" s="9">
        <v>6.3167732751933894E-2</v>
      </c>
      <c r="E224" s="9">
        <v>5.9757015296823202E-2</v>
      </c>
      <c r="F224" s="9">
        <v>3.6803414148891801E-2</v>
      </c>
      <c r="G224" s="9">
        <v>7.0676527317047197E-2</v>
      </c>
      <c r="H224" s="9">
        <v>0.49063515740158897</v>
      </c>
      <c r="I224" s="9">
        <v>4.7266490691383799E-2</v>
      </c>
      <c r="J224" s="9">
        <f t="shared" si="9"/>
        <v>5.3242720732549632E-2</v>
      </c>
      <c r="K224" s="9">
        <f t="shared" si="10"/>
        <v>0.20285939180333998</v>
      </c>
      <c r="L224" s="10">
        <f t="shared" si="11"/>
        <v>0.14961667107079035</v>
      </c>
      <c r="M224" s="8" t="s">
        <v>12</v>
      </c>
    </row>
    <row r="225" spans="1:13" x14ac:dyDescent="0.25">
      <c r="A225" s="8" t="s">
        <v>220</v>
      </c>
      <c r="B225" s="9">
        <v>1.5249542589874401E-2</v>
      </c>
      <c r="C225" s="9">
        <v>6.4006182313580302E-3</v>
      </c>
      <c r="D225" s="9">
        <v>1.23650445491848E-2</v>
      </c>
      <c r="E225" s="9">
        <v>1.11848769332825E-2</v>
      </c>
      <c r="F225" s="9">
        <v>8.9295943156815598E-3</v>
      </c>
      <c r="G225" s="9">
        <v>0.461140576305552</v>
      </c>
      <c r="H225" s="9">
        <v>9.3279386900263998E-3</v>
      </c>
      <c r="I225" s="9">
        <v>9.8732451725871903E-3</v>
      </c>
      <c r="J225" s="9">
        <f t="shared" si="9"/>
        <v>1.082650526604962E-2</v>
      </c>
      <c r="K225" s="9">
        <f t="shared" si="10"/>
        <v>0.16011392005605521</v>
      </c>
      <c r="L225" s="10">
        <f t="shared" si="11"/>
        <v>0.1492874147900056</v>
      </c>
      <c r="M225" s="8" t="s">
        <v>12</v>
      </c>
    </row>
    <row r="226" spans="1:13" x14ac:dyDescent="0.25">
      <c r="A226" s="8" t="s">
        <v>221</v>
      </c>
      <c r="B226" s="9">
        <v>0.121071234458591</v>
      </c>
      <c r="C226" s="9">
        <v>0.14150642225062601</v>
      </c>
      <c r="D226" s="9">
        <v>0.244673632655516</v>
      </c>
      <c r="E226" s="9">
        <v>0.179784181434156</v>
      </c>
      <c r="F226" s="9">
        <v>0.19225068542858201</v>
      </c>
      <c r="G226" s="9">
        <v>0.46867877000463098</v>
      </c>
      <c r="H226" s="9">
        <v>0.36898231569595902</v>
      </c>
      <c r="I226" s="9">
        <v>0.22544155844104199</v>
      </c>
      <c r="J226" s="9">
        <f t="shared" si="9"/>
        <v>0.205569499839418</v>
      </c>
      <c r="K226" s="9">
        <f t="shared" si="10"/>
        <v>0.35436754804721066</v>
      </c>
      <c r="L226" s="10">
        <f t="shared" si="11"/>
        <v>0.14879804820779266</v>
      </c>
      <c r="M226" s="8" t="s">
        <v>12</v>
      </c>
    </row>
    <row r="227" spans="1:13" x14ac:dyDescent="0.25">
      <c r="A227" s="8" t="s">
        <v>222</v>
      </c>
      <c r="B227" s="9">
        <v>3.1400875793664303E-2</v>
      </c>
      <c r="C227" s="9">
        <v>5.9241947222120103E-2</v>
      </c>
      <c r="D227" s="9">
        <v>0.483890910152183</v>
      </c>
      <c r="E227" s="9">
        <v>0.168288979564409</v>
      </c>
      <c r="F227" s="9">
        <v>0.150844282625826</v>
      </c>
      <c r="G227" s="9">
        <v>0.57398390596203297</v>
      </c>
      <c r="H227" s="9">
        <v>0.33157897786796797</v>
      </c>
      <c r="I227" s="9">
        <v>0.343434696348556</v>
      </c>
      <c r="J227" s="9">
        <f t="shared" si="9"/>
        <v>0.26767472411413934</v>
      </c>
      <c r="K227" s="9">
        <f t="shared" si="10"/>
        <v>0.41633252672618565</v>
      </c>
      <c r="L227" s="10">
        <f t="shared" si="11"/>
        <v>0.14865780261204631</v>
      </c>
      <c r="M227" s="8" t="s">
        <v>12</v>
      </c>
    </row>
    <row r="228" spans="1:13" x14ac:dyDescent="0.25">
      <c r="A228" s="8" t="s">
        <v>223</v>
      </c>
      <c r="B228" s="9">
        <v>4.4796696330055001E-2</v>
      </c>
      <c r="C228" s="9">
        <v>4.1814438698137897E-2</v>
      </c>
      <c r="D228" s="9">
        <v>0.119907969474773</v>
      </c>
      <c r="E228" s="9">
        <v>7.4092054556492204E-2</v>
      </c>
      <c r="F228" s="9">
        <v>7.3047874990688197E-2</v>
      </c>
      <c r="G228" s="9">
        <v>0.55486730081593805</v>
      </c>
      <c r="H228" s="9">
        <v>8.8089870412429605E-2</v>
      </c>
      <c r="I228" s="9">
        <v>6.9452433489115201E-2</v>
      </c>
      <c r="J228" s="9">
        <f t="shared" si="9"/>
        <v>8.9015966340651134E-2</v>
      </c>
      <c r="K228" s="9">
        <f t="shared" si="10"/>
        <v>0.23746986823916097</v>
      </c>
      <c r="L228" s="10">
        <f t="shared" si="11"/>
        <v>0.14845390189850982</v>
      </c>
      <c r="M228" s="8" t="s">
        <v>12</v>
      </c>
    </row>
    <row r="229" spans="1:13" x14ac:dyDescent="0.25">
      <c r="A229" s="8" t="s">
        <v>224</v>
      </c>
      <c r="B229" s="9">
        <v>6.8582133077486496E-3</v>
      </c>
      <c r="C229" s="9">
        <v>9.7233862445489407E-3</v>
      </c>
      <c r="D229" s="9">
        <v>1.66391333350474E-2</v>
      </c>
      <c r="E229" s="9">
        <v>9.5789588712274307E-3</v>
      </c>
      <c r="F229" s="9">
        <v>1.46494786626459E-2</v>
      </c>
      <c r="G229" s="9">
        <v>0.45580964727177498</v>
      </c>
      <c r="H229" s="9">
        <v>8.1958011176997397E-3</v>
      </c>
      <c r="I229" s="9">
        <v>2.2074792686862701E-2</v>
      </c>
      <c r="J229" s="9">
        <f t="shared" si="9"/>
        <v>1.3622523622973578E-2</v>
      </c>
      <c r="K229" s="9">
        <f t="shared" si="10"/>
        <v>0.16202674702544581</v>
      </c>
      <c r="L229" s="10">
        <f t="shared" si="11"/>
        <v>0.14840422340247222</v>
      </c>
      <c r="M229" s="8" t="s">
        <v>12</v>
      </c>
    </row>
    <row r="230" spans="1:13" x14ac:dyDescent="0.25">
      <c r="A230" s="8" t="s">
        <v>225</v>
      </c>
      <c r="B230" s="9">
        <v>2.09930243725805E-2</v>
      </c>
      <c r="C230" s="9">
        <v>1.3696882230965501E-2</v>
      </c>
      <c r="D230" s="9">
        <v>6.0601286143574497E-2</v>
      </c>
      <c r="E230" s="9">
        <v>3.3387676511638001E-2</v>
      </c>
      <c r="F230" s="9">
        <v>4.1298778950753803E-2</v>
      </c>
      <c r="G230" s="9">
        <v>7.0908588986283896E-2</v>
      </c>
      <c r="H230" s="9">
        <v>0.47647817529206399</v>
      </c>
      <c r="I230" s="9">
        <v>3.1442825133339E-2</v>
      </c>
      <c r="J230" s="9">
        <f t="shared" si="9"/>
        <v>4.5095913868655434E-2</v>
      </c>
      <c r="K230" s="9">
        <f t="shared" si="10"/>
        <v>0.19294319647056227</v>
      </c>
      <c r="L230" s="10">
        <f t="shared" si="11"/>
        <v>0.14784728260190683</v>
      </c>
      <c r="M230" s="8" t="s">
        <v>12</v>
      </c>
    </row>
    <row r="231" spans="1:13" x14ac:dyDescent="0.25">
      <c r="A231" s="8" t="s">
        <v>226</v>
      </c>
      <c r="B231" s="9">
        <v>4.5259959290442499E-2</v>
      </c>
      <c r="C231" s="9">
        <v>4.4762417690208098E-2</v>
      </c>
      <c r="D231" s="9">
        <v>8.9785109744893801E-2</v>
      </c>
      <c r="E231" s="9">
        <v>6.8845897789265198E-2</v>
      </c>
      <c r="F231" s="9">
        <v>8.5876559994861601E-2</v>
      </c>
      <c r="G231" s="9">
        <v>0.54597356674729303</v>
      </c>
      <c r="H231" s="9">
        <v>5.8131265125650297E-2</v>
      </c>
      <c r="I231" s="9">
        <v>8.3566789241561898E-2</v>
      </c>
      <c r="J231" s="9">
        <f t="shared" si="9"/>
        <v>8.1502522509673533E-2</v>
      </c>
      <c r="K231" s="9">
        <f t="shared" si="10"/>
        <v>0.22922387370483507</v>
      </c>
      <c r="L231" s="10">
        <f t="shared" si="11"/>
        <v>0.14772135119516155</v>
      </c>
      <c r="M231" s="8" t="s">
        <v>12</v>
      </c>
    </row>
    <row r="232" spans="1:13" x14ac:dyDescent="0.25">
      <c r="A232" s="8" t="s">
        <v>138</v>
      </c>
      <c r="B232" s="9">
        <v>1.8365061976908501E-2</v>
      </c>
      <c r="C232" s="9">
        <v>1.27676079932017E-2</v>
      </c>
      <c r="D232" s="9">
        <v>2.3412450444585502E-2</v>
      </c>
      <c r="E232" s="9">
        <v>2.1797165294202898E-2</v>
      </c>
      <c r="F232" s="9">
        <v>2.0762739498014701E-2</v>
      </c>
      <c r="G232" s="9">
        <v>3.3236487404515902E-2</v>
      </c>
      <c r="H232" s="9">
        <v>0.45216034476357297</v>
      </c>
      <c r="I232" s="9">
        <v>2.3249870572017699E-2</v>
      </c>
      <c r="J232" s="9">
        <f t="shared" si="9"/>
        <v>2.1990785078934368E-2</v>
      </c>
      <c r="K232" s="9">
        <f t="shared" si="10"/>
        <v>0.16954890091336886</v>
      </c>
      <c r="L232" s="10">
        <f t="shared" si="11"/>
        <v>0.14755811583443448</v>
      </c>
      <c r="M232" s="8" t="s">
        <v>12</v>
      </c>
    </row>
    <row r="233" spans="1:13" x14ac:dyDescent="0.25">
      <c r="A233" s="8" t="s">
        <v>227</v>
      </c>
      <c r="B233" s="9">
        <v>2.9145411972267402E-2</v>
      </c>
      <c r="C233" s="9">
        <v>2.9596115036360698E-2</v>
      </c>
      <c r="D233" s="9">
        <v>6.5325329581136196E-2</v>
      </c>
      <c r="E233" s="9">
        <v>6.0759311900533602E-2</v>
      </c>
      <c r="F233" s="9">
        <v>4.32433133242505E-2</v>
      </c>
      <c r="G233" s="9">
        <v>0.21876796657355099</v>
      </c>
      <c r="H233" s="9">
        <v>0.30723</v>
      </c>
      <c r="I233" s="9">
        <v>8.5747423649937607E-2</v>
      </c>
      <c r="J233" s="9">
        <f t="shared" si="9"/>
        <v>5.6442651601973433E-2</v>
      </c>
      <c r="K233" s="9">
        <f t="shared" si="10"/>
        <v>0.20391513007449621</v>
      </c>
      <c r="L233" s="10">
        <f t="shared" si="11"/>
        <v>0.14747247847252279</v>
      </c>
      <c r="M233" s="8" t="s">
        <v>12</v>
      </c>
    </row>
    <row r="234" spans="1:13" x14ac:dyDescent="0.25">
      <c r="A234" s="8" t="s">
        <v>135</v>
      </c>
      <c r="B234" s="9">
        <v>1.53203575350514E-2</v>
      </c>
      <c r="C234" s="9">
        <v>1.6221355073320599E-2</v>
      </c>
      <c r="D234" s="9">
        <v>2.8530702265125201E-2</v>
      </c>
      <c r="E234" s="9">
        <v>4.1107663577980597E-2</v>
      </c>
      <c r="F234" s="9">
        <v>2.30186730306449E-2</v>
      </c>
      <c r="G234" s="9">
        <v>0.26008393768335197</v>
      </c>
      <c r="H234" s="9">
        <v>0.11421010059696</v>
      </c>
      <c r="I234" s="9">
        <v>0.15988453648179701</v>
      </c>
      <c r="J234" s="9">
        <f t="shared" si="9"/>
        <v>3.0885679624583568E-2</v>
      </c>
      <c r="K234" s="9">
        <f t="shared" si="10"/>
        <v>0.17805952492070301</v>
      </c>
      <c r="L234" s="10">
        <f t="shared" si="11"/>
        <v>0.14717384529611943</v>
      </c>
      <c r="M234" s="8" t="s">
        <v>12</v>
      </c>
    </row>
    <row r="235" spans="1:13" x14ac:dyDescent="0.25">
      <c r="A235" s="8" t="s">
        <v>228</v>
      </c>
      <c r="B235" s="9">
        <v>8.3500000000000005E-2</v>
      </c>
      <c r="C235" s="9">
        <v>7.3959999999999998E-2</v>
      </c>
      <c r="D235" s="9">
        <v>8.9590000000000003E-2</v>
      </c>
      <c r="E235" s="9">
        <v>0.11723</v>
      </c>
      <c r="F235" s="9">
        <v>0.10768999999999999</v>
      </c>
      <c r="G235" s="9">
        <v>0.50190000000000001</v>
      </c>
      <c r="H235" s="9">
        <v>9.2749999999999999E-2</v>
      </c>
      <c r="I235" s="9">
        <v>0.16098000000000001</v>
      </c>
      <c r="J235" s="9">
        <f t="shared" si="9"/>
        <v>0.10483666666666668</v>
      </c>
      <c r="K235" s="9">
        <f t="shared" si="10"/>
        <v>0.25187666666666669</v>
      </c>
      <c r="L235" s="10">
        <f t="shared" si="11"/>
        <v>0.14704</v>
      </c>
      <c r="M235" s="8" t="s">
        <v>12</v>
      </c>
    </row>
    <row r="236" spans="1:13" x14ac:dyDescent="0.25">
      <c r="A236" s="8" t="s">
        <v>229</v>
      </c>
      <c r="B236" s="9">
        <v>8.9418614011802199E-3</v>
      </c>
      <c r="C236" s="9">
        <v>4.5627938573550098E-3</v>
      </c>
      <c r="D236" s="9">
        <v>2.0858697448318399E-2</v>
      </c>
      <c r="E236" s="9">
        <v>1.54464069298293E-2</v>
      </c>
      <c r="F236" s="9">
        <v>1.0083196175911E-2</v>
      </c>
      <c r="G236" s="9">
        <v>2.8667627444616799E-2</v>
      </c>
      <c r="H236" s="9">
        <v>0.44299922029564398</v>
      </c>
      <c r="I236" s="9">
        <v>1.5282360999179199E-2</v>
      </c>
      <c r="J236" s="9">
        <f t="shared" si="9"/>
        <v>1.5462766851352899E-2</v>
      </c>
      <c r="K236" s="9">
        <f t="shared" si="10"/>
        <v>0.16231640291314667</v>
      </c>
      <c r="L236" s="10">
        <f t="shared" si="11"/>
        <v>0.14685363606179377</v>
      </c>
      <c r="M236" s="8" t="s">
        <v>554</v>
      </c>
    </row>
    <row r="237" spans="1:13" x14ac:dyDescent="0.25">
      <c r="A237" s="8" t="s">
        <v>230</v>
      </c>
      <c r="B237" s="9">
        <v>5.5174383181031898E-2</v>
      </c>
      <c r="C237" s="9">
        <v>7.6436428003880702E-2</v>
      </c>
      <c r="D237" s="9">
        <v>0.14435406029987599</v>
      </c>
      <c r="E237" s="9">
        <v>6.6487100335517899E-2</v>
      </c>
      <c r="F237" s="9">
        <v>0.11181630783452499</v>
      </c>
      <c r="G237" s="9">
        <v>0.412829297092834</v>
      </c>
      <c r="H237" s="9">
        <v>0.15902939070691599</v>
      </c>
      <c r="I237" s="9">
        <v>0.19131739024788899</v>
      </c>
      <c r="J237" s="9">
        <f t="shared" si="9"/>
        <v>0.10755248948997297</v>
      </c>
      <c r="K237" s="9">
        <f t="shared" si="10"/>
        <v>0.25439202601587968</v>
      </c>
      <c r="L237" s="10">
        <f t="shared" si="11"/>
        <v>0.1468395365259067</v>
      </c>
      <c r="M237" s="8" t="s">
        <v>12</v>
      </c>
    </row>
    <row r="238" spans="1:13" x14ac:dyDescent="0.25">
      <c r="A238" s="8" t="s">
        <v>231</v>
      </c>
      <c r="B238" s="9">
        <v>0.120098774167335</v>
      </c>
      <c r="C238" s="9">
        <v>7.50681034546406E-2</v>
      </c>
      <c r="D238" s="9">
        <v>0.102120040563797</v>
      </c>
      <c r="E238" s="9">
        <v>8.1728085663856698E-2</v>
      </c>
      <c r="F238" s="9">
        <v>9.2609610255501407E-2</v>
      </c>
      <c r="G238" s="9">
        <v>0.23542681269985999</v>
      </c>
      <c r="H238" s="9">
        <v>0.35228150854338902</v>
      </c>
      <c r="I238" s="9">
        <v>0.12918968313191301</v>
      </c>
      <c r="J238" s="9">
        <f t="shared" si="9"/>
        <v>9.2152578827718365E-2</v>
      </c>
      <c r="K238" s="9">
        <f t="shared" si="10"/>
        <v>0.23896600145838734</v>
      </c>
      <c r="L238" s="10">
        <f t="shared" si="11"/>
        <v>0.14681342263066899</v>
      </c>
      <c r="M238" s="8" t="s">
        <v>12</v>
      </c>
    </row>
    <row r="239" spans="1:13" x14ac:dyDescent="0.25">
      <c r="A239" s="8" t="s">
        <v>232</v>
      </c>
      <c r="B239" s="9">
        <v>4.0795788881008099E-2</v>
      </c>
      <c r="C239" s="9">
        <v>4.5862449325248703E-2</v>
      </c>
      <c r="D239" s="9">
        <v>7.1472297474066804E-2</v>
      </c>
      <c r="E239" s="9">
        <v>5.51111425488005E-2</v>
      </c>
      <c r="F239" s="9">
        <v>4.1972922842046401E-2</v>
      </c>
      <c r="G239" s="9">
        <v>5.4066522043937998E-2</v>
      </c>
      <c r="H239" s="9">
        <v>0.50383972626366802</v>
      </c>
      <c r="I239" s="9">
        <v>5.0779455657414901E-2</v>
      </c>
      <c r="J239" s="9">
        <f t="shared" si="9"/>
        <v>5.618545428830457E-2</v>
      </c>
      <c r="K239" s="9">
        <f t="shared" si="10"/>
        <v>0.202895234655007</v>
      </c>
      <c r="L239" s="10">
        <f t="shared" si="11"/>
        <v>0.14670978036670243</v>
      </c>
      <c r="M239" s="8" t="s">
        <v>12</v>
      </c>
    </row>
    <row r="240" spans="1:13" x14ac:dyDescent="0.25">
      <c r="A240" s="8" t="s">
        <v>233</v>
      </c>
      <c r="B240" s="9">
        <v>2.3458205681918299E-2</v>
      </c>
      <c r="C240" s="9">
        <v>2.3162948897203699E-2</v>
      </c>
      <c r="D240" s="9">
        <v>0.154271859434505</v>
      </c>
      <c r="E240" s="9">
        <v>5.5541333182838201E-2</v>
      </c>
      <c r="F240" s="9">
        <v>3.1747640158534401E-2</v>
      </c>
      <c r="G240" s="9">
        <v>0.32222956795125701</v>
      </c>
      <c r="H240" s="9">
        <v>0.29890947719076799</v>
      </c>
      <c r="I240" s="9">
        <v>6.0122480077871202E-2</v>
      </c>
      <c r="J240" s="9">
        <f t="shared" si="9"/>
        <v>8.0520277591959205E-2</v>
      </c>
      <c r="K240" s="9">
        <f t="shared" si="10"/>
        <v>0.22708717507329876</v>
      </c>
      <c r="L240" s="10">
        <f t="shared" si="11"/>
        <v>0.14656689748133955</v>
      </c>
      <c r="M240" s="8" t="s">
        <v>12</v>
      </c>
    </row>
    <row r="241" spans="1:13" x14ac:dyDescent="0.25">
      <c r="A241" s="8" t="s">
        <v>234</v>
      </c>
      <c r="B241" s="9">
        <v>0.11422234979041999</v>
      </c>
      <c r="C241" s="9">
        <v>0.114553351711733</v>
      </c>
      <c r="D241" s="9">
        <v>0.179014796290557</v>
      </c>
      <c r="E241" s="9">
        <v>0.13336125188853301</v>
      </c>
      <c r="F241" s="9">
        <v>0.14412314464639001</v>
      </c>
      <c r="G241" s="9">
        <v>0.46492651077276398</v>
      </c>
      <c r="H241" s="9">
        <v>0.23002532017185101</v>
      </c>
      <c r="I241" s="9">
        <v>0.20093016140752401</v>
      </c>
      <c r="J241" s="9">
        <f t="shared" si="9"/>
        <v>0.15216639760849335</v>
      </c>
      <c r="K241" s="9">
        <f t="shared" si="10"/>
        <v>0.29862733078404635</v>
      </c>
      <c r="L241" s="10">
        <f t="shared" si="11"/>
        <v>0.146460933175553</v>
      </c>
      <c r="M241" s="8" t="s">
        <v>12</v>
      </c>
    </row>
    <row r="242" spans="1:13" x14ac:dyDescent="0.25">
      <c r="A242" s="8" t="s">
        <v>235</v>
      </c>
      <c r="B242" s="9">
        <v>6.8571136785631403E-3</v>
      </c>
      <c r="C242" s="9">
        <v>4.8159095915271399E-3</v>
      </c>
      <c r="D242" s="9">
        <v>1.6439047038943399E-2</v>
      </c>
      <c r="E242" s="9">
        <v>7.8355404428939908E-3</v>
      </c>
      <c r="F242" s="9">
        <v>1.40560936737973E-2</v>
      </c>
      <c r="G242" s="9">
        <v>4.5756128259516497E-3</v>
      </c>
      <c r="H242" s="9">
        <v>0.46075616935706398</v>
      </c>
      <c r="I242" s="9">
        <v>1.2253469477730299E-2</v>
      </c>
      <c r="J242" s="9">
        <f t="shared" si="9"/>
        <v>1.2776893718544896E-2</v>
      </c>
      <c r="K242" s="9">
        <f t="shared" si="10"/>
        <v>0.15919508388691531</v>
      </c>
      <c r="L242" s="10">
        <f t="shared" si="11"/>
        <v>0.1464181901683704</v>
      </c>
      <c r="M242" s="8" t="s">
        <v>12</v>
      </c>
    </row>
    <row r="243" spans="1:13" x14ac:dyDescent="0.25">
      <c r="A243" s="8" t="s">
        <v>236</v>
      </c>
      <c r="B243" s="9">
        <v>4.4817325329643699E-2</v>
      </c>
      <c r="C243" s="9">
        <v>4.2425837672315898E-2</v>
      </c>
      <c r="D243" s="9">
        <v>5.2951182386897298E-2</v>
      </c>
      <c r="E243" s="9">
        <v>5.0608987897541702E-2</v>
      </c>
      <c r="F243" s="9">
        <v>4.4129641960617E-2</v>
      </c>
      <c r="G243" s="9">
        <v>0.48066997974148701</v>
      </c>
      <c r="H243" s="9">
        <v>5.60964783703208E-2</v>
      </c>
      <c r="I243" s="9">
        <v>5.01411521892174E-2</v>
      </c>
      <c r="J243" s="9">
        <f t="shared" si="9"/>
        <v>4.9229937415018667E-2</v>
      </c>
      <c r="K243" s="9">
        <f t="shared" si="10"/>
        <v>0.19563587010034175</v>
      </c>
      <c r="L243" s="10">
        <f t="shared" si="11"/>
        <v>0.14640593268532309</v>
      </c>
      <c r="M243" s="8" t="s">
        <v>12</v>
      </c>
    </row>
    <row r="244" spans="1:13" x14ac:dyDescent="0.25">
      <c r="A244" s="8" t="s">
        <v>184</v>
      </c>
      <c r="B244" s="9">
        <v>7.1371927264214E-2</v>
      </c>
      <c r="C244" s="9">
        <v>8.8634616867211302E-2</v>
      </c>
      <c r="D244" s="9">
        <v>0.17842630783489399</v>
      </c>
      <c r="E244" s="9">
        <v>0.104618796745493</v>
      </c>
      <c r="F244" s="9">
        <v>9.6225680684141196E-2</v>
      </c>
      <c r="G244" s="9">
        <v>0.298010980795541</v>
      </c>
      <c r="H244" s="9">
        <v>0.30624945409718202</v>
      </c>
      <c r="I244" s="9">
        <v>0.21365456858736401</v>
      </c>
      <c r="J244" s="9">
        <f t="shared" si="9"/>
        <v>0.12642359508817605</v>
      </c>
      <c r="K244" s="9">
        <f t="shared" si="10"/>
        <v>0.27263833449336233</v>
      </c>
      <c r="L244" s="10">
        <f t="shared" si="11"/>
        <v>0.14621473940518628</v>
      </c>
      <c r="M244" s="8" t="s">
        <v>12</v>
      </c>
    </row>
    <row r="245" spans="1:13" x14ac:dyDescent="0.25">
      <c r="A245" s="8" t="s">
        <v>237</v>
      </c>
      <c r="B245" s="9">
        <v>7.08355029754313E-2</v>
      </c>
      <c r="C245" s="9">
        <v>7.7855224685052196E-2</v>
      </c>
      <c r="D245" s="9">
        <v>0.12033846087761201</v>
      </c>
      <c r="E245" s="9">
        <v>0.146995156869411</v>
      </c>
      <c r="F245" s="9">
        <v>0.12583336463185699</v>
      </c>
      <c r="G245" s="9">
        <v>0.54631790036192396</v>
      </c>
      <c r="H245" s="9">
        <v>9.2705028331078299E-2</v>
      </c>
      <c r="I245" s="9">
        <v>0.19260865952800901</v>
      </c>
      <c r="J245" s="9">
        <f t="shared" si="9"/>
        <v>0.13105566079296002</v>
      </c>
      <c r="K245" s="9">
        <f t="shared" si="10"/>
        <v>0.27721052940700375</v>
      </c>
      <c r="L245" s="10">
        <f t="shared" si="11"/>
        <v>0.14615486861404373</v>
      </c>
      <c r="M245" s="8" t="s">
        <v>12</v>
      </c>
    </row>
    <row r="246" spans="1:13" x14ac:dyDescent="0.25">
      <c r="A246" s="8" t="s">
        <v>154</v>
      </c>
      <c r="B246" s="9">
        <v>5.7756227736900902E-2</v>
      </c>
      <c r="C246" s="9">
        <v>7.6625691959184103E-2</v>
      </c>
      <c r="D246" s="9">
        <v>8.7286367263442202E-2</v>
      </c>
      <c r="E246" s="9">
        <v>0.117976403716736</v>
      </c>
      <c r="F246" s="9">
        <v>9.5770432847283801E-2</v>
      </c>
      <c r="G246" s="9">
        <v>0.441245029060858</v>
      </c>
      <c r="H246" s="9">
        <v>0.104068834475303</v>
      </c>
      <c r="I246" s="9">
        <v>0.194025979434611</v>
      </c>
      <c r="J246" s="9">
        <f t="shared" si="9"/>
        <v>0.10034440127582067</v>
      </c>
      <c r="K246" s="9">
        <f t="shared" si="10"/>
        <v>0.24644661432359063</v>
      </c>
      <c r="L246" s="10">
        <f t="shared" si="11"/>
        <v>0.14610221304776996</v>
      </c>
      <c r="M246" s="8" t="s">
        <v>12</v>
      </c>
    </row>
    <row r="247" spans="1:13" x14ac:dyDescent="0.25">
      <c r="A247" s="8" t="s">
        <v>238</v>
      </c>
      <c r="B247" s="9">
        <v>2.6301270413737299E-2</v>
      </c>
      <c r="C247" s="9">
        <v>3.3049266120743701E-2</v>
      </c>
      <c r="D247" s="9">
        <v>6.2049076956831602E-2</v>
      </c>
      <c r="E247" s="9">
        <v>3.20670547941743E-2</v>
      </c>
      <c r="F247" s="9">
        <v>3.4006212356048199E-2</v>
      </c>
      <c r="G247" s="9">
        <v>5.1567248300579703E-2</v>
      </c>
      <c r="H247" s="9">
        <v>0.477477331852663</v>
      </c>
      <c r="I247" s="9">
        <v>3.72414505924267E-2</v>
      </c>
      <c r="J247" s="9">
        <f t="shared" si="9"/>
        <v>4.2707448035684693E-2</v>
      </c>
      <c r="K247" s="9">
        <f t="shared" si="10"/>
        <v>0.18876201024855646</v>
      </c>
      <c r="L247" s="10">
        <f t="shared" si="11"/>
        <v>0.14605456221287177</v>
      </c>
      <c r="M247" s="8" t="s">
        <v>12</v>
      </c>
    </row>
    <row r="248" spans="1:13" x14ac:dyDescent="0.25">
      <c r="A248" s="8" t="s">
        <v>239</v>
      </c>
      <c r="B248" s="9">
        <v>0.14330287322983001</v>
      </c>
      <c r="C248" s="9">
        <v>0.121682052939642</v>
      </c>
      <c r="D248" s="9">
        <v>0.19377331973485401</v>
      </c>
      <c r="E248" s="9">
        <v>0.134626535752249</v>
      </c>
      <c r="F248" s="9">
        <v>0.14087758223923899</v>
      </c>
      <c r="G248" s="9">
        <v>0.20828525208746199</v>
      </c>
      <c r="H248" s="9">
        <v>0.56338471251525402</v>
      </c>
      <c r="I248" s="9">
        <v>0.135377311622351</v>
      </c>
      <c r="J248" s="9">
        <f t="shared" si="9"/>
        <v>0.15642581257544733</v>
      </c>
      <c r="K248" s="9">
        <f t="shared" si="10"/>
        <v>0.30234909207502231</v>
      </c>
      <c r="L248" s="10">
        <f t="shared" si="11"/>
        <v>0.14592327949957498</v>
      </c>
      <c r="M248" s="8" t="s">
        <v>554</v>
      </c>
    </row>
    <row r="249" spans="1:13" x14ac:dyDescent="0.25">
      <c r="A249" s="8" t="s">
        <v>240</v>
      </c>
      <c r="B249" s="9">
        <v>5.2891315734801103E-2</v>
      </c>
      <c r="C249" s="9">
        <v>8.2754056469314594E-2</v>
      </c>
      <c r="D249" s="9">
        <v>0.348547417995002</v>
      </c>
      <c r="E249" s="9">
        <v>0.104687679073604</v>
      </c>
      <c r="F249" s="9">
        <v>8.4975001931498498E-2</v>
      </c>
      <c r="G249" s="9">
        <v>0.37182120086813297</v>
      </c>
      <c r="H249" s="9">
        <v>0.24862987708449399</v>
      </c>
      <c r="I249" s="9">
        <v>0.355520438072088</v>
      </c>
      <c r="J249" s="9">
        <f t="shared" si="9"/>
        <v>0.17940336633336817</v>
      </c>
      <c r="K249" s="9">
        <f t="shared" si="10"/>
        <v>0.325323838674905</v>
      </c>
      <c r="L249" s="10">
        <f t="shared" si="11"/>
        <v>0.14592047234153682</v>
      </c>
      <c r="M249" s="8" t="s">
        <v>12</v>
      </c>
    </row>
    <row r="250" spans="1:13" x14ac:dyDescent="0.25">
      <c r="A250" s="8" t="s">
        <v>241</v>
      </c>
      <c r="B250" s="9">
        <v>1.8892663594282301E-2</v>
      </c>
      <c r="C250" s="9">
        <v>2.3195962544212401E-2</v>
      </c>
      <c r="D250" s="9">
        <v>0.28332313313131002</v>
      </c>
      <c r="E250" s="9">
        <v>8.1031977789667003E-2</v>
      </c>
      <c r="F250" s="9">
        <v>4.2944921659326202E-2</v>
      </c>
      <c r="G250" s="9">
        <v>0.60772812246848595</v>
      </c>
      <c r="H250" s="9">
        <v>6.7740905870646295E-2</v>
      </c>
      <c r="I250" s="9">
        <v>0.16947131237871699</v>
      </c>
      <c r="J250" s="9">
        <f t="shared" si="9"/>
        <v>0.13576667752676774</v>
      </c>
      <c r="K250" s="9">
        <f t="shared" si="10"/>
        <v>0.28164678023928308</v>
      </c>
      <c r="L250" s="10">
        <f t="shared" si="11"/>
        <v>0.14588010271251534</v>
      </c>
      <c r="M250" s="8" t="s">
        <v>12</v>
      </c>
    </row>
    <row r="251" spans="1:13" x14ac:dyDescent="0.25">
      <c r="A251" s="8" t="s">
        <v>242</v>
      </c>
      <c r="B251" s="9">
        <v>0.11565694579331599</v>
      </c>
      <c r="C251" s="9">
        <v>8.7247394502451794E-2</v>
      </c>
      <c r="D251" s="9">
        <v>1.7360098277977298E-2</v>
      </c>
      <c r="E251" s="9">
        <v>0.123754731106906</v>
      </c>
      <c r="F251" s="9">
        <v>0.13387457155232799</v>
      </c>
      <c r="G251" s="9">
        <v>0.31862013892741198</v>
      </c>
      <c r="H251" s="9">
        <v>0.27358412195628001</v>
      </c>
      <c r="I251" s="9">
        <v>0.120108848463921</v>
      </c>
      <c r="J251" s="9">
        <f t="shared" si="9"/>
        <v>9.1663133645737083E-2</v>
      </c>
      <c r="K251" s="9">
        <f t="shared" si="10"/>
        <v>0.23743770311587098</v>
      </c>
      <c r="L251" s="10">
        <f t="shared" si="11"/>
        <v>0.1457745694701339</v>
      </c>
      <c r="M251" s="8" t="s">
        <v>12</v>
      </c>
    </row>
    <row r="252" spans="1:13" x14ac:dyDescent="0.25">
      <c r="A252" s="8" t="s">
        <v>243</v>
      </c>
      <c r="B252" s="9">
        <v>3.8228655661829501E-2</v>
      </c>
      <c r="C252" s="9">
        <v>4.0618568087789797E-2</v>
      </c>
      <c r="D252" s="9">
        <v>6.8848523464455996E-2</v>
      </c>
      <c r="E252" s="9">
        <v>5.5888924572772801E-2</v>
      </c>
      <c r="F252" s="9">
        <v>4.6928420699104002E-2</v>
      </c>
      <c r="G252" s="9">
        <v>0.29377195221368801</v>
      </c>
      <c r="H252" s="9">
        <v>4.7893421922767201E-2</v>
      </c>
      <c r="I252" s="9">
        <v>0.26668747547497601</v>
      </c>
      <c r="J252" s="9">
        <f t="shared" si="9"/>
        <v>5.7221956245444267E-2</v>
      </c>
      <c r="K252" s="9">
        <f t="shared" si="10"/>
        <v>0.20278428320381039</v>
      </c>
      <c r="L252" s="10">
        <f t="shared" si="11"/>
        <v>0.14556232695836613</v>
      </c>
      <c r="M252" s="8" t="s">
        <v>12</v>
      </c>
    </row>
    <row r="253" spans="1:13" x14ac:dyDescent="0.25">
      <c r="A253" s="8" t="s">
        <v>244</v>
      </c>
      <c r="B253" s="9">
        <v>5.6989032982384898E-2</v>
      </c>
      <c r="C253" s="9">
        <v>2.70010335184451E-2</v>
      </c>
      <c r="D253" s="9">
        <v>4.7199352331988499E-2</v>
      </c>
      <c r="E253" s="9">
        <v>2.4712743311595401E-2</v>
      </c>
      <c r="F253" s="9">
        <v>0.132537600948961</v>
      </c>
      <c r="G253" s="9">
        <v>0.37166938394646198</v>
      </c>
      <c r="H253" s="9">
        <v>0.245969242140719</v>
      </c>
      <c r="I253" s="9">
        <v>2.3198045061980699E-2</v>
      </c>
      <c r="J253" s="9">
        <f t="shared" si="9"/>
        <v>6.8149898864181643E-2</v>
      </c>
      <c r="K253" s="9">
        <f t="shared" si="10"/>
        <v>0.21361222371638725</v>
      </c>
      <c r="L253" s="10">
        <f t="shared" si="11"/>
        <v>0.14546232485220562</v>
      </c>
      <c r="M253" s="8" t="s">
        <v>554</v>
      </c>
    </row>
    <row r="254" spans="1:13" x14ac:dyDescent="0.25">
      <c r="A254" s="8" t="s">
        <v>245</v>
      </c>
      <c r="B254" s="9">
        <v>2.6723782075791899E-2</v>
      </c>
      <c r="C254" s="9">
        <v>3.2848364419547603E-2</v>
      </c>
      <c r="D254" s="9">
        <v>7.5494502236527303E-2</v>
      </c>
      <c r="E254" s="9">
        <v>3.2330209725769297E-2</v>
      </c>
      <c r="F254" s="9">
        <v>3.45415056110909E-2</v>
      </c>
      <c r="G254" s="9">
        <v>0.31058002201996998</v>
      </c>
      <c r="H254" s="9">
        <v>6.2099178857847402E-2</v>
      </c>
      <c r="I254" s="9">
        <v>0.205916689495456</v>
      </c>
      <c r="J254" s="9">
        <f t="shared" si="9"/>
        <v>4.7455405857795833E-2</v>
      </c>
      <c r="K254" s="9">
        <f t="shared" si="10"/>
        <v>0.1928652967910911</v>
      </c>
      <c r="L254" s="10">
        <f t="shared" si="11"/>
        <v>0.14540989093329526</v>
      </c>
      <c r="M254" s="8" t="s">
        <v>12</v>
      </c>
    </row>
    <row r="255" spans="1:13" x14ac:dyDescent="0.25">
      <c r="A255" s="8" t="s">
        <v>246</v>
      </c>
      <c r="B255" s="9">
        <v>6.2810902621011494E-2</v>
      </c>
      <c r="C255" s="9">
        <v>6.0126147368013E-2</v>
      </c>
      <c r="D255" s="9">
        <v>7.5782009769958497E-2</v>
      </c>
      <c r="E255" s="9">
        <v>7.83292822390253E-2</v>
      </c>
      <c r="F255" s="9">
        <v>6.47013547579217E-2</v>
      </c>
      <c r="G255" s="9">
        <v>7.3395512869004906E-2</v>
      </c>
      <c r="H255" s="9">
        <v>0.50166062285435198</v>
      </c>
      <c r="I255" s="9">
        <v>7.9699557616088199E-2</v>
      </c>
      <c r="J255" s="9">
        <f t="shared" si="9"/>
        <v>7.2937548922301823E-2</v>
      </c>
      <c r="K255" s="9">
        <f t="shared" si="10"/>
        <v>0.21825189777981502</v>
      </c>
      <c r="L255" s="10">
        <f t="shared" si="11"/>
        <v>0.14531434885751321</v>
      </c>
      <c r="M255" s="8" t="s">
        <v>12</v>
      </c>
    </row>
    <row r="256" spans="1:13" x14ac:dyDescent="0.25">
      <c r="A256" s="8" t="s">
        <v>247</v>
      </c>
      <c r="B256" s="9">
        <v>7.3530664392027795E-2</v>
      </c>
      <c r="C256" s="9">
        <v>0.12986363826237601</v>
      </c>
      <c r="D256" s="9">
        <v>0.14699520099604099</v>
      </c>
      <c r="E256" s="9">
        <v>0.109900759690509</v>
      </c>
      <c r="F256" s="9">
        <v>8.5368477775510807E-2</v>
      </c>
      <c r="G256" s="9">
        <v>0.43078288579808199</v>
      </c>
      <c r="H256" s="9">
        <v>0.213133926911941</v>
      </c>
      <c r="I256" s="9">
        <v>0.13422593455130299</v>
      </c>
      <c r="J256" s="9">
        <f t="shared" si="9"/>
        <v>0.11408814615402026</v>
      </c>
      <c r="K256" s="9">
        <f t="shared" si="10"/>
        <v>0.25938091575377537</v>
      </c>
      <c r="L256" s="10">
        <f t="shared" si="11"/>
        <v>0.14529276959975512</v>
      </c>
      <c r="M256" s="8" t="s">
        <v>12</v>
      </c>
    </row>
    <row r="257" spans="1:13" x14ac:dyDescent="0.25">
      <c r="A257" s="8" t="s">
        <v>248</v>
      </c>
      <c r="B257" s="9">
        <v>1.67128735127016E-2</v>
      </c>
      <c r="C257" s="9">
        <v>2.4081851538872E-3</v>
      </c>
      <c r="D257" s="9">
        <v>1.79734656824324E-2</v>
      </c>
      <c r="E257" s="9">
        <v>1.47564645948442E-2</v>
      </c>
      <c r="F257" s="9">
        <v>5.4395642946632999E-3</v>
      </c>
      <c r="G257" s="9">
        <v>1.5011594409288899E-2</v>
      </c>
      <c r="H257" s="9">
        <v>0.45185999999999998</v>
      </c>
      <c r="I257" s="9">
        <v>6.8812769986257702E-3</v>
      </c>
      <c r="J257" s="9">
        <f t="shared" si="9"/>
        <v>1.2723164857313301E-2</v>
      </c>
      <c r="K257" s="9">
        <f t="shared" si="10"/>
        <v>0.15791762380263821</v>
      </c>
      <c r="L257" s="10">
        <f t="shared" si="11"/>
        <v>0.1451944589453249</v>
      </c>
      <c r="M257" s="8" t="s">
        <v>12</v>
      </c>
    </row>
    <row r="258" spans="1:13" x14ac:dyDescent="0.25">
      <c r="A258" s="8" t="s">
        <v>249</v>
      </c>
      <c r="B258" s="9">
        <v>3.2006043681991503E-2</v>
      </c>
      <c r="C258" s="9">
        <v>2.7089505467425001E-2</v>
      </c>
      <c r="D258" s="9">
        <v>6.04271550471484E-2</v>
      </c>
      <c r="E258" s="9">
        <v>3.61586029260801E-2</v>
      </c>
      <c r="F258" s="9">
        <v>3.6567381694503402E-2</v>
      </c>
      <c r="G258" s="9">
        <v>5.5683868344127897E-2</v>
      </c>
      <c r="H258" s="9">
        <v>0.47716072329179998</v>
      </c>
      <c r="I258" s="9">
        <v>3.3447901626025199E-2</v>
      </c>
      <c r="J258" s="9">
        <f t="shared" si="9"/>
        <v>4.4384379889243965E-2</v>
      </c>
      <c r="K258" s="9">
        <f t="shared" si="10"/>
        <v>0.18876416442065103</v>
      </c>
      <c r="L258" s="10">
        <f t="shared" si="11"/>
        <v>0.14437978453140707</v>
      </c>
      <c r="M258" s="8" t="s">
        <v>12</v>
      </c>
    </row>
    <row r="259" spans="1:13" x14ac:dyDescent="0.25">
      <c r="A259" s="8" t="s">
        <v>250</v>
      </c>
      <c r="B259" s="9">
        <v>1.51167463329876E-2</v>
      </c>
      <c r="C259" s="9">
        <v>5.9255829572569399E-3</v>
      </c>
      <c r="D259" s="9">
        <v>3.0153141708922498E-2</v>
      </c>
      <c r="E259" s="9">
        <v>2.1054625169366299E-2</v>
      </c>
      <c r="F259" s="9">
        <v>2.0009996270713901E-2</v>
      </c>
      <c r="G259" s="9">
        <v>1.9695557507403001E-2</v>
      </c>
      <c r="H259" s="9">
        <v>0.448855455140304</v>
      </c>
      <c r="I259" s="9">
        <v>3.5181903445002098E-2</v>
      </c>
      <c r="J259" s="9">
        <f t="shared" si="9"/>
        <v>2.37392543830009E-2</v>
      </c>
      <c r="K259" s="9">
        <f t="shared" si="10"/>
        <v>0.16791097203090302</v>
      </c>
      <c r="L259" s="10">
        <f t="shared" si="11"/>
        <v>0.14417171764790213</v>
      </c>
      <c r="M259" s="8" t="s">
        <v>12</v>
      </c>
    </row>
    <row r="260" spans="1:13" x14ac:dyDescent="0.25">
      <c r="A260" s="8" t="s">
        <v>251</v>
      </c>
      <c r="B260" s="9">
        <v>0.13167999999999999</v>
      </c>
      <c r="C260" s="9">
        <v>0.14430000000000001</v>
      </c>
      <c r="D260" s="9">
        <v>0.22167999999999999</v>
      </c>
      <c r="E260" s="9">
        <v>0.17962</v>
      </c>
      <c r="F260" s="9">
        <v>0.23566999999999999</v>
      </c>
      <c r="G260" s="9">
        <v>0.37880999999999998</v>
      </c>
      <c r="H260" s="9">
        <v>0.34126000000000001</v>
      </c>
      <c r="I260" s="9">
        <v>0.34917999999999999</v>
      </c>
      <c r="J260" s="9">
        <f t="shared" si="9"/>
        <v>0.21232333333333334</v>
      </c>
      <c r="K260" s="9">
        <f t="shared" si="10"/>
        <v>0.35641666666666666</v>
      </c>
      <c r="L260" s="10">
        <f t="shared" si="11"/>
        <v>0.14409333333333332</v>
      </c>
      <c r="M260" s="8" t="s">
        <v>12</v>
      </c>
    </row>
    <row r="261" spans="1:13" x14ac:dyDescent="0.25">
      <c r="A261" s="8" t="s">
        <v>252</v>
      </c>
      <c r="B261" s="9">
        <v>8.06063266169144E-2</v>
      </c>
      <c r="C261" s="9">
        <v>8.8836732512269201E-2</v>
      </c>
      <c r="D261" s="9">
        <v>0.18867126850225199</v>
      </c>
      <c r="E261" s="9">
        <v>0.19755684590657899</v>
      </c>
      <c r="F261" s="9">
        <v>0.28311543762139701</v>
      </c>
      <c r="G261" s="9">
        <v>0.72031040912002497</v>
      </c>
      <c r="H261" s="9">
        <v>8.6359254243461595E-2</v>
      </c>
      <c r="I261" s="9">
        <v>0.29455935332569599</v>
      </c>
      <c r="J261" s="9">
        <f t="shared" si="9"/>
        <v>0.22311451734340934</v>
      </c>
      <c r="K261" s="9">
        <f t="shared" si="10"/>
        <v>0.36707633889639418</v>
      </c>
      <c r="L261" s="10">
        <f t="shared" si="11"/>
        <v>0.14396182155298484</v>
      </c>
      <c r="M261" s="8" t="s">
        <v>12</v>
      </c>
    </row>
    <row r="262" spans="1:13" x14ac:dyDescent="0.25">
      <c r="A262" s="8" t="s">
        <v>253</v>
      </c>
      <c r="B262" s="9">
        <v>3.8839119293146E-3</v>
      </c>
      <c r="C262" s="9">
        <v>9.1157002578282909E-3</v>
      </c>
      <c r="D262" s="9">
        <v>1.8310179172329299E-2</v>
      </c>
      <c r="E262" s="9">
        <v>1.1150733165779801E-2</v>
      </c>
      <c r="F262" s="9">
        <v>1.6015389837250399E-2</v>
      </c>
      <c r="G262" s="9">
        <v>1.43142542116953E-2</v>
      </c>
      <c r="H262" s="9">
        <v>0.45192675326281601</v>
      </c>
      <c r="I262" s="9">
        <v>1.0458642675686299E-2</v>
      </c>
      <c r="J262" s="9">
        <f t="shared" ref="J262:J325" si="12">(D262+E262+F262)/3</f>
        <v>1.5158767391786501E-2</v>
      </c>
      <c r="K262" s="9">
        <f t="shared" si="10"/>
        <v>0.15889988338339919</v>
      </c>
      <c r="L262" s="10">
        <f t="shared" si="11"/>
        <v>0.14374111599161268</v>
      </c>
      <c r="M262" s="8" t="s">
        <v>12</v>
      </c>
    </row>
    <row r="263" spans="1:13" x14ac:dyDescent="0.25">
      <c r="A263" s="8" t="s">
        <v>254</v>
      </c>
      <c r="B263" s="9">
        <v>2.9263708803618699E-2</v>
      </c>
      <c r="C263" s="9">
        <v>2.46186545698194E-2</v>
      </c>
      <c r="D263" s="9">
        <v>3.6993025486941701E-2</v>
      </c>
      <c r="E263" s="9">
        <v>3.4882652153848399E-2</v>
      </c>
      <c r="F263" s="9">
        <v>2.39737932268409E-2</v>
      </c>
      <c r="G263" s="9">
        <v>4.6263300691133998E-2</v>
      </c>
      <c r="H263" s="9">
        <v>0.44506248383643399</v>
      </c>
      <c r="I263" s="9">
        <v>3.54331633397457E-2</v>
      </c>
      <c r="J263" s="9">
        <f t="shared" si="12"/>
        <v>3.1949823622543665E-2</v>
      </c>
      <c r="K263" s="9">
        <f t="shared" ref="K263:K326" si="13">(G263+H263+I263)/3</f>
        <v>0.17558631595577123</v>
      </c>
      <c r="L263" s="10">
        <f t="shared" ref="L263:L326" si="14">(K263-J263)</f>
        <v>0.14363649233322756</v>
      </c>
      <c r="M263" s="8" t="s">
        <v>12</v>
      </c>
    </row>
    <row r="264" spans="1:13" x14ac:dyDescent="0.25">
      <c r="A264" s="8" t="s">
        <v>255</v>
      </c>
      <c r="B264" s="9">
        <v>9.8015445604548002E-2</v>
      </c>
      <c r="C264" s="9">
        <v>0.124344895523077</v>
      </c>
      <c r="D264" s="9">
        <v>0.41244047920278099</v>
      </c>
      <c r="E264" s="9">
        <v>0.19840193628101199</v>
      </c>
      <c r="F264" s="9">
        <v>0.20207145645972399</v>
      </c>
      <c r="G264" s="9">
        <v>0.55112177730363399</v>
      </c>
      <c r="H264" s="9">
        <v>0.35803511601782201</v>
      </c>
      <c r="I264" s="9">
        <v>0.33415827486289801</v>
      </c>
      <c r="J264" s="9">
        <f t="shared" si="12"/>
        <v>0.27097129064783904</v>
      </c>
      <c r="K264" s="9">
        <f t="shared" si="13"/>
        <v>0.41443838939478467</v>
      </c>
      <c r="L264" s="10">
        <f t="shared" si="14"/>
        <v>0.14346709874694563</v>
      </c>
      <c r="M264" s="8" t="s">
        <v>12</v>
      </c>
    </row>
    <row r="265" spans="1:13" x14ac:dyDescent="0.25">
      <c r="A265" s="8" t="s">
        <v>256</v>
      </c>
      <c r="B265" s="9">
        <v>2.0030481473313499E-2</v>
      </c>
      <c r="C265" s="9">
        <v>4.2088787599352299E-2</v>
      </c>
      <c r="D265" s="9">
        <v>0.252558433605376</v>
      </c>
      <c r="E265" s="9">
        <v>0.19703064336207199</v>
      </c>
      <c r="F265" s="9">
        <v>3.7758781386938202E-2</v>
      </c>
      <c r="G265" s="9">
        <v>0.70615904373627103</v>
      </c>
      <c r="H265" s="9">
        <v>0.15390241999700599</v>
      </c>
      <c r="I265" s="9">
        <v>5.7052923080017803E-2</v>
      </c>
      <c r="J265" s="9">
        <f t="shared" si="12"/>
        <v>0.16244928611812873</v>
      </c>
      <c r="K265" s="9">
        <f t="shared" si="13"/>
        <v>0.30570479560443165</v>
      </c>
      <c r="L265" s="10">
        <f t="shared" si="14"/>
        <v>0.14325550948630292</v>
      </c>
      <c r="M265" s="8" t="s">
        <v>12</v>
      </c>
    </row>
    <row r="266" spans="1:13" x14ac:dyDescent="0.25">
      <c r="A266" s="8" t="s">
        <v>257</v>
      </c>
      <c r="B266" s="9">
        <v>6.2213054220311301E-2</v>
      </c>
      <c r="C266" s="9">
        <v>7.2070523858206101E-2</v>
      </c>
      <c r="D266" s="9">
        <v>0.14017756047518501</v>
      </c>
      <c r="E266" s="9">
        <v>0.12894252660493499</v>
      </c>
      <c r="F266" s="9">
        <v>0.15013164224651601</v>
      </c>
      <c r="G266" s="9">
        <v>0.41521587535599902</v>
      </c>
      <c r="H266" s="9">
        <v>0.32018955593533899</v>
      </c>
      <c r="I266" s="9">
        <v>0.11316090873425901</v>
      </c>
      <c r="J266" s="9">
        <f t="shared" si="12"/>
        <v>0.139750576442212</v>
      </c>
      <c r="K266" s="9">
        <f t="shared" si="13"/>
        <v>0.28285544667519902</v>
      </c>
      <c r="L266" s="10">
        <f t="shared" si="14"/>
        <v>0.14310487023298701</v>
      </c>
      <c r="M266" s="8" t="s">
        <v>12</v>
      </c>
    </row>
    <row r="267" spans="1:13" x14ac:dyDescent="0.25">
      <c r="A267" s="8" t="s">
        <v>258</v>
      </c>
      <c r="B267" s="9">
        <v>0.144738281186295</v>
      </c>
      <c r="C267" s="9">
        <v>0.123342268183867</v>
      </c>
      <c r="D267" s="9">
        <v>0.151147195526215</v>
      </c>
      <c r="E267" s="9">
        <v>0.208742854440987</v>
      </c>
      <c r="F267" s="9">
        <v>0.15659598390955101</v>
      </c>
      <c r="G267" s="9">
        <v>0.38753908293026501</v>
      </c>
      <c r="H267" s="9">
        <v>0.28637064812542401</v>
      </c>
      <c r="I267" s="9">
        <v>0.27039517520638501</v>
      </c>
      <c r="J267" s="9">
        <f t="shared" si="12"/>
        <v>0.17216201129225098</v>
      </c>
      <c r="K267" s="9">
        <f t="shared" si="13"/>
        <v>0.31476830208735801</v>
      </c>
      <c r="L267" s="10">
        <f t="shared" si="14"/>
        <v>0.14260629079510703</v>
      </c>
      <c r="M267" s="8" t="s">
        <v>12</v>
      </c>
    </row>
    <row r="268" spans="1:13" x14ac:dyDescent="0.25">
      <c r="A268" s="8" t="s">
        <v>259</v>
      </c>
      <c r="B268" s="9">
        <v>2.2184163483808798E-2</v>
      </c>
      <c r="C268" s="9">
        <v>1.8163521036448999E-2</v>
      </c>
      <c r="D268" s="9">
        <v>2.3941060933448499E-2</v>
      </c>
      <c r="E268" s="9">
        <v>1.6988328854679501E-2</v>
      </c>
      <c r="F268" s="9">
        <v>1.6383682057058601E-2</v>
      </c>
      <c r="G268" s="9">
        <v>2.30028451432647E-2</v>
      </c>
      <c r="H268" s="9">
        <v>0.43523084431835202</v>
      </c>
      <c r="I268" s="9">
        <v>2.52407986493704E-2</v>
      </c>
      <c r="J268" s="9">
        <f t="shared" si="12"/>
        <v>1.9104357281728868E-2</v>
      </c>
      <c r="K268" s="9">
        <f t="shared" si="13"/>
        <v>0.16115816270366237</v>
      </c>
      <c r="L268" s="10">
        <f t="shared" si="14"/>
        <v>0.14205380542193349</v>
      </c>
      <c r="M268" s="8" t="s">
        <v>12</v>
      </c>
    </row>
    <row r="269" spans="1:13" x14ac:dyDescent="0.25">
      <c r="A269" s="8" t="s">
        <v>260</v>
      </c>
      <c r="B269" s="9">
        <v>1.08657697504944E-2</v>
      </c>
      <c r="C269" s="9">
        <v>1.2215983499126899E-2</v>
      </c>
      <c r="D269" s="9">
        <v>1.6481607797459899E-2</v>
      </c>
      <c r="E269" s="9">
        <v>1.5490374824276501E-2</v>
      </c>
      <c r="F269" s="9">
        <v>1.32270655630203E-2</v>
      </c>
      <c r="G269" s="9">
        <v>1.4604287954167801E-2</v>
      </c>
      <c r="H269" s="9">
        <v>0.43795842982261601</v>
      </c>
      <c r="I269" s="9">
        <v>1.87468312102652E-2</v>
      </c>
      <c r="J269" s="9">
        <f t="shared" si="12"/>
        <v>1.5066349394918901E-2</v>
      </c>
      <c r="K269" s="9">
        <f t="shared" si="13"/>
        <v>0.15710318299568302</v>
      </c>
      <c r="L269" s="10">
        <f t="shared" si="14"/>
        <v>0.14203683360076411</v>
      </c>
      <c r="M269" s="8" t="s">
        <v>12</v>
      </c>
    </row>
    <row r="270" spans="1:13" x14ac:dyDescent="0.25">
      <c r="A270" s="8" t="s">
        <v>261</v>
      </c>
      <c r="B270" s="9">
        <v>3.9749022655659903E-2</v>
      </c>
      <c r="C270" s="9">
        <v>3.1799658531656803E-2</v>
      </c>
      <c r="D270" s="9">
        <v>8.7430760281693096E-2</v>
      </c>
      <c r="E270" s="9">
        <v>4.3642868272238303E-2</v>
      </c>
      <c r="F270" s="9">
        <v>3.5831025319855103E-2</v>
      </c>
      <c r="G270" s="9">
        <v>0.112906018356513</v>
      </c>
      <c r="H270" s="9">
        <v>0.43373034133757599</v>
      </c>
      <c r="I270" s="9">
        <v>4.62879627431328E-2</v>
      </c>
      <c r="J270" s="9">
        <f t="shared" si="12"/>
        <v>5.5634884624595503E-2</v>
      </c>
      <c r="K270" s="9">
        <f t="shared" si="13"/>
        <v>0.19764144081240728</v>
      </c>
      <c r="L270" s="10">
        <f t="shared" si="14"/>
        <v>0.14200655618781177</v>
      </c>
      <c r="M270" s="8" t="s">
        <v>554</v>
      </c>
    </row>
    <row r="271" spans="1:13" x14ac:dyDescent="0.25">
      <c r="A271" s="8" t="s">
        <v>262</v>
      </c>
      <c r="B271" s="9">
        <v>1.48385927485471E-2</v>
      </c>
      <c r="C271" s="9">
        <v>2.7844546506129001E-2</v>
      </c>
      <c r="D271" s="9">
        <v>4.6381669125055598E-2</v>
      </c>
      <c r="E271" s="9">
        <v>9.5425706778023395E-2</v>
      </c>
      <c r="F271" s="9">
        <v>2.2901719799617699E-2</v>
      </c>
      <c r="G271" s="9">
        <v>0.53370362204141297</v>
      </c>
      <c r="H271" s="9">
        <v>2.7175725808240399E-2</v>
      </c>
      <c r="I271" s="9">
        <v>2.9589902310119001E-2</v>
      </c>
      <c r="J271" s="9">
        <f t="shared" si="12"/>
        <v>5.4903031900898895E-2</v>
      </c>
      <c r="K271" s="9">
        <f t="shared" si="13"/>
        <v>0.1968230833865908</v>
      </c>
      <c r="L271" s="10">
        <f t="shared" si="14"/>
        <v>0.14192005148569189</v>
      </c>
      <c r="M271" s="8" t="s">
        <v>12</v>
      </c>
    </row>
    <row r="272" spans="1:13" x14ac:dyDescent="0.25">
      <c r="A272" s="8" t="s">
        <v>263</v>
      </c>
      <c r="B272" s="9">
        <v>5.8647015295473802E-2</v>
      </c>
      <c r="C272" s="9">
        <v>5.4201386206088699E-2</v>
      </c>
      <c r="D272" s="9">
        <v>8.0870099890278699E-2</v>
      </c>
      <c r="E272" s="9">
        <v>8.1615822830680501E-2</v>
      </c>
      <c r="F272" s="9">
        <v>6.8080615528368305E-2</v>
      </c>
      <c r="G272" s="9">
        <v>0.39197772001197401</v>
      </c>
      <c r="H272" s="9">
        <v>7.9454760225713697E-2</v>
      </c>
      <c r="I272" s="9">
        <v>0.18356580312933099</v>
      </c>
      <c r="J272" s="9">
        <f t="shared" si="12"/>
        <v>7.6855512749775826E-2</v>
      </c>
      <c r="K272" s="9">
        <f t="shared" si="13"/>
        <v>0.21833276112233957</v>
      </c>
      <c r="L272" s="10">
        <f t="shared" si="14"/>
        <v>0.14147724837256376</v>
      </c>
      <c r="M272" s="8" t="s">
        <v>12</v>
      </c>
    </row>
    <row r="273" spans="1:13" x14ac:dyDescent="0.25">
      <c r="A273" s="8" t="s">
        <v>64</v>
      </c>
      <c r="B273" s="9">
        <v>2.3694624797433499E-2</v>
      </c>
      <c r="C273" s="9">
        <v>1.7309419490047599E-2</v>
      </c>
      <c r="D273" s="9">
        <v>3.4262764996667902E-2</v>
      </c>
      <c r="E273" s="9">
        <v>2.6403556527476599E-2</v>
      </c>
      <c r="F273" s="9">
        <v>2.8614144434412202E-2</v>
      </c>
      <c r="G273" s="9">
        <v>2.32762151469517E-2</v>
      </c>
      <c r="H273" s="9">
        <v>0.46254270275968401</v>
      </c>
      <c r="I273" s="9">
        <v>2.7875326516810899E-2</v>
      </c>
      <c r="J273" s="9">
        <f t="shared" si="12"/>
        <v>2.9760155319518904E-2</v>
      </c>
      <c r="K273" s="9">
        <f t="shared" si="13"/>
        <v>0.17123141480781554</v>
      </c>
      <c r="L273" s="10">
        <f t="shared" si="14"/>
        <v>0.14147125948829664</v>
      </c>
      <c r="M273" s="8" t="s">
        <v>12</v>
      </c>
    </row>
    <row r="274" spans="1:13" x14ac:dyDescent="0.25">
      <c r="A274" s="8" t="s">
        <v>60</v>
      </c>
      <c r="B274" s="9">
        <v>3.5667898559262702E-2</v>
      </c>
      <c r="C274" s="9">
        <v>3.3242758112755497E-2</v>
      </c>
      <c r="D274" s="9">
        <v>6.5941911674696693E-2</v>
      </c>
      <c r="E274" s="9">
        <v>5.99342794523436E-2</v>
      </c>
      <c r="F274" s="9">
        <v>7.3366447437066801E-2</v>
      </c>
      <c r="G274" s="9">
        <v>0.46498751338716199</v>
      </c>
      <c r="H274" s="9">
        <v>8.4082935864426597E-2</v>
      </c>
      <c r="I274" s="9">
        <v>7.4360009648108294E-2</v>
      </c>
      <c r="J274" s="9">
        <f t="shared" si="12"/>
        <v>6.6414212854702365E-2</v>
      </c>
      <c r="K274" s="9">
        <f t="shared" si="13"/>
        <v>0.2078101529665656</v>
      </c>
      <c r="L274" s="10">
        <f t="shared" si="14"/>
        <v>0.14139594011186324</v>
      </c>
      <c r="M274" s="8" t="s">
        <v>12</v>
      </c>
    </row>
    <row r="275" spans="1:13" x14ac:dyDescent="0.25">
      <c r="A275" s="8" t="s">
        <v>264</v>
      </c>
      <c r="B275" s="9">
        <v>1.20665800975439E-2</v>
      </c>
      <c r="C275" s="9">
        <v>1.02531659072451E-2</v>
      </c>
      <c r="D275" s="9">
        <v>2.95835584905541E-2</v>
      </c>
      <c r="E275" s="9">
        <v>2.04659277358567E-2</v>
      </c>
      <c r="F275" s="9">
        <v>1.5233986784324E-2</v>
      </c>
      <c r="G275" s="9">
        <v>2.6965690923203899E-2</v>
      </c>
      <c r="H275" s="9">
        <v>0.44314545405193501</v>
      </c>
      <c r="I275" s="9">
        <v>1.90962184314858E-2</v>
      </c>
      <c r="J275" s="9">
        <f t="shared" si="12"/>
        <v>2.1761157670244932E-2</v>
      </c>
      <c r="K275" s="9">
        <f t="shared" si="13"/>
        <v>0.16306912113554156</v>
      </c>
      <c r="L275" s="10">
        <f t="shared" si="14"/>
        <v>0.14130796346529662</v>
      </c>
      <c r="M275" s="8" t="s">
        <v>12</v>
      </c>
    </row>
    <row r="276" spans="1:13" x14ac:dyDescent="0.25">
      <c r="A276" s="8" t="s">
        <v>265</v>
      </c>
      <c r="B276" s="9">
        <v>3.9179171303333302E-2</v>
      </c>
      <c r="C276" s="9">
        <v>5.3496193444301697E-2</v>
      </c>
      <c r="D276" s="9">
        <v>6.6616338615660103E-2</v>
      </c>
      <c r="E276" s="9">
        <v>5.2872143656989098E-2</v>
      </c>
      <c r="F276" s="9">
        <v>4.5389243801543203E-2</v>
      </c>
      <c r="G276" s="9">
        <v>6.15644718670414E-2</v>
      </c>
      <c r="H276" s="9">
        <v>0.479249705048098</v>
      </c>
      <c r="I276" s="9">
        <v>4.7860281680224798E-2</v>
      </c>
      <c r="J276" s="9">
        <f t="shared" si="12"/>
        <v>5.4959242024730799E-2</v>
      </c>
      <c r="K276" s="9">
        <f t="shared" si="13"/>
        <v>0.19622481953178808</v>
      </c>
      <c r="L276" s="10">
        <f t="shared" si="14"/>
        <v>0.14126557750705729</v>
      </c>
      <c r="M276" s="8" t="s">
        <v>12</v>
      </c>
    </row>
    <row r="277" spans="1:13" x14ac:dyDescent="0.25">
      <c r="A277" s="8" t="s">
        <v>266</v>
      </c>
      <c r="B277" s="9">
        <v>2.0955843101744701E-2</v>
      </c>
      <c r="C277" s="9">
        <v>1.6213080559014399E-2</v>
      </c>
      <c r="D277" s="9">
        <v>5.0256454842811903E-2</v>
      </c>
      <c r="E277" s="9">
        <v>3.0732946906937699E-2</v>
      </c>
      <c r="F277" s="9">
        <v>1.86925710887E-2</v>
      </c>
      <c r="G277" s="9">
        <v>7.0615482621114306E-2</v>
      </c>
      <c r="H277" s="9">
        <v>0.42664714622261701</v>
      </c>
      <c r="I277" s="9">
        <v>2.6087320094595801E-2</v>
      </c>
      <c r="J277" s="9">
        <f t="shared" si="12"/>
        <v>3.3227324279483196E-2</v>
      </c>
      <c r="K277" s="9">
        <f t="shared" si="13"/>
        <v>0.17444998297944236</v>
      </c>
      <c r="L277" s="10">
        <f t="shared" si="14"/>
        <v>0.14122265869995917</v>
      </c>
      <c r="M277" s="8" t="s">
        <v>12</v>
      </c>
    </row>
    <row r="278" spans="1:13" x14ac:dyDescent="0.25">
      <c r="A278" s="8" t="s">
        <v>267</v>
      </c>
      <c r="B278" s="9">
        <v>3.1419940576171902E-2</v>
      </c>
      <c r="C278" s="9">
        <v>4.08643935798403E-2</v>
      </c>
      <c r="D278" s="9">
        <v>5.6074009281978802E-2</v>
      </c>
      <c r="E278" s="9">
        <v>5.4614489174334299E-2</v>
      </c>
      <c r="F278" s="9">
        <v>4.6790583503131297E-2</v>
      </c>
      <c r="G278" s="9">
        <v>6.3634992053553302E-2</v>
      </c>
      <c r="H278" s="9">
        <v>0.47086482335864599</v>
      </c>
      <c r="I278" s="9">
        <v>4.64402412139958E-2</v>
      </c>
      <c r="J278" s="9">
        <f t="shared" si="12"/>
        <v>5.249302731981479E-2</v>
      </c>
      <c r="K278" s="9">
        <f t="shared" si="13"/>
        <v>0.19364668554206502</v>
      </c>
      <c r="L278" s="10">
        <f t="shared" si="14"/>
        <v>0.14115365822225023</v>
      </c>
      <c r="M278" s="8" t="s">
        <v>12</v>
      </c>
    </row>
    <row r="279" spans="1:13" x14ac:dyDescent="0.25">
      <c r="A279" s="8" t="s">
        <v>268</v>
      </c>
      <c r="B279" s="9">
        <v>1.9550932367051799E-2</v>
      </c>
      <c r="C279" s="9">
        <v>2.0477642214438499E-2</v>
      </c>
      <c r="D279" s="9">
        <v>0.189866186705724</v>
      </c>
      <c r="E279" s="9">
        <v>7.7897129510353103E-2</v>
      </c>
      <c r="F279" s="9">
        <v>0.105485823334138</v>
      </c>
      <c r="G279" s="9">
        <v>0.55222058236979499</v>
      </c>
      <c r="H279" s="9">
        <v>0.17072427168597101</v>
      </c>
      <c r="I279" s="9">
        <v>7.3246576795567606E-2</v>
      </c>
      <c r="J279" s="9">
        <f t="shared" si="12"/>
        <v>0.1244163798500717</v>
      </c>
      <c r="K279" s="9">
        <f t="shared" si="13"/>
        <v>0.2653971436171112</v>
      </c>
      <c r="L279" s="10">
        <f t="shared" si="14"/>
        <v>0.1409807637670395</v>
      </c>
      <c r="M279" s="8" t="s">
        <v>12</v>
      </c>
    </row>
    <row r="280" spans="1:13" x14ac:dyDescent="0.25">
      <c r="A280" s="8" t="s">
        <v>269</v>
      </c>
      <c r="B280" s="9">
        <v>2.79185536376968E-2</v>
      </c>
      <c r="C280" s="9">
        <v>3.03877024361453E-2</v>
      </c>
      <c r="D280" s="9">
        <v>3.3555455693932902E-2</v>
      </c>
      <c r="E280" s="9">
        <v>3.95339663340354E-2</v>
      </c>
      <c r="F280" s="9">
        <v>3.3215833004666302E-2</v>
      </c>
      <c r="G280" s="9">
        <v>4.0250422507439203E-2</v>
      </c>
      <c r="H280" s="9">
        <v>0.45520614540689303</v>
      </c>
      <c r="I280" s="9">
        <v>3.3497148498790999E-2</v>
      </c>
      <c r="J280" s="9">
        <f t="shared" si="12"/>
        <v>3.5435085010878199E-2</v>
      </c>
      <c r="K280" s="9">
        <f t="shared" si="13"/>
        <v>0.17631790547104109</v>
      </c>
      <c r="L280" s="10">
        <f t="shared" si="14"/>
        <v>0.1408828204601629</v>
      </c>
      <c r="M280" s="8" t="s">
        <v>12</v>
      </c>
    </row>
    <row r="281" spans="1:13" x14ac:dyDescent="0.25">
      <c r="A281" s="8" t="s">
        <v>270</v>
      </c>
      <c r="B281" s="9">
        <v>0.10139400740674601</v>
      </c>
      <c r="C281" s="9">
        <v>9.2240411982552797E-2</v>
      </c>
      <c r="D281" s="9">
        <v>0.23966884439094899</v>
      </c>
      <c r="E281" s="9">
        <v>0.15146615209622</v>
      </c>
      <c r="F281" s="9">
        <v>0.12364474963031399</v>
      </c>
      <c r="G281" s="9">
        <v>0.30002169773249798</v>
      </c>
      <c r="H281" s="9">
        <v>0.31221482837462999</v>
      </c>
      <c r="I281" s="9">
        <v>0.325045562059321</v>
      </c>
      <c r="J281" s="9">
        <f t="shared" si="12"/>
        <v>0.17159324870582768</v>
      </c>
      <c r="K281" s="9">
        <f t="shared" si="13"/>
        <v>0.31242736272214966</v>
      </c>
      <c r="L281" s="10">
        <f t="shared" si="14"/>
        <v>0.14083411401632198</v>
      </c>
      <c r="M281" s="8" t="s">
        <v>12</v>
      </c>
    </row>
    <row r="282" spans="1:13" x14ac:dyDescent="0.25">
      <c r="A282" s="8" t="s">
        <v>271</v>
      </c>
      <c r="B282" s="9">
        <v>7.3655502577841994E-2</v>
      </c>
      <c r="C282" s="9">
        <v>7.15210006749184E-2</v>
      </c>
      <c r="D282" s="9">
        <v>0.13817400370591501</v>
      </c>
      <c r="E282" s="9">
        <v>0.100206547923206</v>
      </c>
      <c r="F282" s="9">
        <v>5.4799948781845902E-2</v>
      </c>
      <c r="G282" s="9">
        <v>0.49272047981101003</v>
      </c>
      <c r="H282" s="9">
        <v>0.12936244378994899</v>
      </c>
      <c r="I282" s="9">
        <v>9.3130953605598005E-2</v>
      </c>
      <c r="J282" s="9">
        <f t="shared" si="12"/>
        <v>9.7726833470322308E-2</v>
      </c>
      <c r="K282" s="9">
        <f t="shared" si="13"/>
        <v>0.23840462573551902</v>
      </c>
      <c r="L282" s="10">
        <f t="shared" si="14"/>
        <v>0.14067779226519672</v>
      </c>
      <c r="M282" s="8" t="s">
        <v>554</v>
      </c>
    </row>
    <row r="283" spans="1:13" x14ac:dyDescent="0.25">
      <c r="A283" s="8" t="s">
        <v>272</v>
      </c>
      <c r="B283" s="9">
        <v>4.3475045540130097E-2</v>
      </c>
      <c r="C283" s="9">
        <v>4.6122486553433199E-2</v>
      </c>
      <c r="D283" s="9">
        <v>0.20854132659986299</v>
      </c>
      <c r="E283" s="9">
        <v>8.4804137180727907E-2</v>
      </c>
      <c r="F283" s="9">
        <v>6.9786008425340995E-2</v>
      </c>
      <c r="G283" s="9">
        <v>0.378581388518062</v>
      </c>
      <c r="H283" s="9">
        <v>0.21543801849189601</v>
      </c>
      <c r="I283" s="9">
        <v>0.18920654471548101</v>
      </c>
      <c r="J283" s="9">
        <f t="shared" si="12"/>
        <v>0.12104382406864396</v>
      </c>
      <c r="K283" s="9">
        <f t="shared" si="13"/>
        <v>0.26107531724181304</v>
      </c>
      <c r="L283" s="10">
        <f t="shared" si="14"/>
        <v>0.1400314931731691</v>
      </c>
      <c r="M283" s="8" t="s">
        <v>12</v>
      </c>
    </row>
    <row r="284" spans="1:13" x14ac:dyDescent="0.25">
      <c r="A284" s="8" t="s">
        <v>273</v>
      </c>
      <c r="B284" s="9">
        <v>5.2460099563597401E-2</v>
      </c>
      <c r="C284" s="9">
        <v>4.5901842844996897E-2</v>
      </c>
      <c r="D284" s="9">
        <v>0.113540898109008</v>
      </c>
      <c r="E284" s="9">
        <v>0.10043410218175799</v>
      </c>
      <c r="F284" s="9">
        <v>7.4106739760056106E-2</v>
      </c>
      <c r="G284" s="9">
        <v>0.30386541708547699</v>
      </c>
      <c r="H284" s="9">
        <v>0.209266408763327</v>
      </c>
      <c r="I284" s="9">
        <v>0.194856812576194</v>
      </c>
      <c r="J284" s="9">
        <f t="shared" si="12"/>
        <v>9.6027246683607362E-2</v>
      </c>
      <c r="K284" s="9">
        <f t="shared" si="13"/>
        <v>0.23599621280833269</v>
      </c>
      <c r="L284" s="10">
        <f t="shared" si="14"/>
        <v>0.13996896612472531</v>
      </c>
      <c r="M284" s="8" t="s">
        <v>12</v>
      </c>
    </row>
    <row r="285" spans="1:13" x14ac:dyDescent="0.25">
      <c r="A285" s="8" t="s">
        <v>274</v>
      </c>
      <c r="B285" s="9">
        <v>0.12531929634932401</v>
      </c>
      <c r="C285" s="9">
        <v>0.11876643017680701</v>
      </c>
      <c r="D285" s="9">
        <v>0.14738928226317499</v>
      </c>
      <c r="E285" s="9">
        <v>0.118071728935242</v>
      </c>
      <c r="F285" s="9">
        <v>0.13131479873211599</v>
      </c>
      <c r="G285" s="9">
        <v>0.52585545432241898</v>
      </c>
      <c r="H285" s="9">
        <v>0.18675864108249399</v>
      </c>
      <c r="I285" s="9">
        <v>0.10402114568050901</v>
      </c>
      <c r="J285" s="9">
        <f t="shared" si="12"/>
        <v>0.13225860331017766</v>
      </c>
      <c r="K285" s="9">
        <f t="shared" si="13"/>
        <v>0.272211747028474</v>
      </c>
      <c r="L285" s="10">
        <f t="shared" si="14"/>
        <v>0.13995314371829634</v>
      </c>
      <c r="M285" s="8" t="s">
        <v>554</v>
      </c>
    </row>
    <row r="286" spans="1:13" x14ac:dyDescent="0.25">
      <c r="A286" s="8" t="s">
        <v>275</v>
      </c>
      <c r="B286" s="9">
        <v>6.3246919524586304E-2</v>
      </c>
      <c r="C286" s="9">
        <v>7.2316594787150898E-2</v>
      </c>
      <c r="D286" s="9">
        <v>0.120161574372391</v>
      </c>
      <c r="E286" s="9">
        <v>8.70368787118566E-2</v>
      </c>
      <c r="F286" s="9">
        <v>0.116612762561201</v>
      </c>
      <c r="G286" s="9">
        <v>0.56927782164242302</v>
      </c>
      <c r="H286" s="9">
        <v>0.10423947965660101</v>
      </c>
      <c r="I286" s="9">
        <v>6.9700164414622595E-2</v>
      </c>
      <c r="J286" s="9">
        <f t="shared" si="12"/>
        <v>0.10793707188181621</v>
      </c>
      <c r="K286" s="9">
        <f t="shared" si="13"/>
        <v>0.24773915523788217</v>
      </c>
      <c r="L286" s="10">
        <f t="shared" si="14"/>
        <v>0.13980208335606598</v>
      </c>
      <c r="M286" s="8" t="s">
        <v>12</v>
      </c>
    </row>
    <row r="287" spans="1:13" x14ac:dyDescent="0.25">
      <c r="A287" s="8" t="s">
        <v>276</v>
      </c>
      <c r="B287" s="9">
        <v>1.0971969697535699E-2</v>
      </c>
      <c r="C287" s="9">
        <v>1.2372623774061601E-2</v>
      </c>
      <c r="D287" s="9">
        <v>8.6366678233516E-2</v>
      </c>
      <c r="E287" s="9">
        <v>1.4450559699156099E-2</v>
      </c>
      <c r="F287" s="9">
        <v>8.8880013413389202E-3</v>
      </c>
      <c r="G287" s="9">
        <v>6.6545061814047304E-2</v>
      </c>
      <c r="H287" s="9">
        <v>0.45251517550493903</v>
      </c>
      <c r="I287" s="9">
        <v>1.00078517701143E-2</v>
      </c>
      <c r="J287" s="9">
        <f t="shared" si="12"/>
        <v>3.6568413091337008E-2</v>
      </c>
      <c r="K287" s="9">
        <f t="shared" si="13"/>
        <v>0.17635602969636688</v>
      </c>
      <c r="L287" s="10">
        <f t="shared" si="14"/>
        <v>0.13978761660502986</v>
      </c>
      <c r="M287" s="8" t="s">
        <v>12</v>
      </c>
    </row>
    <row r="288" spans="1:13" x14ac:dyDescent="0.25">
      <c r="A288" s="8" t="s">
        <v>277</v>
      </c>
      <c r="B288" s="9">
        <v>6.9455214288502196E-2</v>
      </c>
      <c r="C288" s="9">
        <v>8.7733804153719702E-2</v>
      </c>
      <c r="D288" s="9">
        <v>0.14052461982360501</v>
      </c>
      <c r="E288" s="9">
        <v>9.6925107678446101E-2</v>
      </c>
      <c r="F288" s="9">
        <v>8.7764331056836398E-2</v>
      </c>
      <c r="G288" s="9">
        <v>0.17375959716209999</v>
      </c>
      <c r="H288" s="9">
        <v>0.19529714803147499</v>
      </c>
      <c r="I288" s="9">
        <v>0.375193112516991</v>
      </c>
      <c r="J288" s="9">
        <f t="shared" si="12"/>
        <v>0.10840468618629584</v>
      </c>
      <c r="K288" s="9">
        <f t="shared" si="13"/>
        <v>0.24808328590352202</v>
      </c>
      <c r="L288" s="10">
        <f t="shared" si="14"/>
        <v>0.13967859971722618</v>
      </c>
      <c r="M288" s="8" t="s">
        <v>12</v>
      </c>
    </row>
    <row r="289" spans="1:13" x14ac:dyDescent="0.25">
      <c r="A289" s="8" t="s">
        <v>278</v>
      </c>
      <c r="B289" s="9">
        <v>1.88545506933856E-2</v>
      </c>
      <c r="C289" s="9">
        <v>1.5613241689307099E-2</v>
      </c>
      <c r="D289" s="9">
        <v>2.8376002458130802E-2</v>
      </c>
      <c r="E289" s="9">
        <v>2.05703192068349E-2</v>
      </c>
      <c r="F289" s="9">
        <v>2.0260403802723401E-2</v>
      </c>
      <c r="G289" s="9">
        <v>3.1367577273450499E-2</v>
      </c>
      <c r="H289" s="9">
        <v>0.43363692308311202</v>
      </c>
      <c r="I289" s="9">
        <v>2.3057030300872999E-2</v>
      </c>
      <c r="J289" s="9">
        <f t="shared" si="12"/>
        <v>2.3068908489229701E-2</v>
      </c>
      <c r="K289" s="9">
        <f t="shared" si="13"/>
        <v>0.16268717688581183</v>
      </c>
      <c r="L289" s="10">
        <f t="shared" si="14"/>
        <v>0.13961826839658212</v>
      </c>
      <c r="M289" s="8" t="s">
        <v>12</v>
      </c>
    </row>
    <row r="290" spans="1:13" x14ac:dyDescent="0.25">
      <c r="A290" s="8" t="s">
        <v>279</v>
      </c>
      <c r="B290" s="9">
        <v>6.6162533388166203E-2</v>
      </c>
      <c r="C290" s="9">
        <v>6.7778512515886805E-2</v>
      </c>
      <c r="D290" s="9">
        <v>6.5336777621404996E-2</v>
      </c>
      <c r="E290" s="9">
        <v>6.6300845984938905E-2</v>
      </c>
      <c r="F290" s="9">
        <v>5.8436185867106402E-2</v>
      </c>
      <c r="G290" s="9">
        <v>7.2890367356033894E-2</v>
      </c>
      <c r="H290" s="9">
        <v>0.47531935451725799</v>
      </c>
      <c r="I290" s="9">
        <v>6.0638676753621099E-2</v>
      </c>
      <c r="J290" s="9">
        <f t="shared" si="12"/>
        <v>6.335793649115011E-2</v>
      </c>
      <c r="K290" s="9">
        <f t="shared" si="13"/>
        <v>0.202949466208971</v>
      </c>
      <c r="L290" s="10">
        <f t="shared" si="14"/>
        <v>0.13959152971782091</v>
      </c>
      <c r="M290" s="8" t="s">
        <v>12</v>
      </c>
    </row>
    <row r="291" spans="1:13" x14ac:dyDescent="0.25">
      <c r="A291" s="8" t="s">
        <v>280</v>
      </c>
      <c r="B291" s="9">
        <v>2.2628800977740299E-2</v>
      </c>
      <c r="C291" s="9">
        <v>2.2958669429751399E-2</v>
      </c>
      <c r="D291" s="9">
        <v>4.5668706914178202E-2</v>
      </c>
      <c r="E291" s="9">
        <v>3.1139440419539099E-2</v>
      </c>
      <c r="F291" s="9">
        <v>2.3350026197305099E-2</v>
      </c>
      <c r="G291" s="9">
        <v>2.6831125887541399E-2</v>
      </c>
      <c r="H291" s="9">
        <v>0.45313707469450398</v>
      </c>
      <c r="I291" s="9">
        <v>3.8534944529288601E-2</v>
      </c>
      <c r="J291" s="9">
        <f t="shared" si="12"/>
        <v>3.3386057843674134E-2</v>
      </c>
      <c r="K291" s="9">
        <f t="shared" si="13"/>
        <v>0.17283438170377799</v>
      </c>
      <c r="L291" s="10">
        <f t="shared" si="14"/>
        <v>0.13944832386010386</v>
      </c>
      <c r="M291" s="8" t="s">
        <v>12</v>
      </c>
    </row>
    <row r="292" spans="1:13" x14ac:dyDescent="0.25">
      <c r="A292" s="8" t="s">
        <v>281</v>
      </c>
      <c r="B292" s="9">
        <v>5.1593804442455399E-2</v>
      </c>
      <c r="C292" s="9">
        <v>4.69897765993963E-2</v>
      </c>
      <c r="D292" s="9">
        <v>5.86875731868301E-2</v>
      </c>
      <c r="E292" s="9">
        <v>3.8660290376977803E-2</v>
      </c>
      <c r="F292" s="9">
        <v>4.2792244740702402E-2</v>
      </c>
      <c r="G292" s="9">
        <v>0.41326623312904698</v>
      </c>
      <c r="H292" s="9">
        <v>0.10752678310836</v>
      </c>
      <c r="I292" s="9">
        <v>3.7551290199966898E-2</v>
      </c>
      <c r="J292" s="9">
        <f t="shared" si="12"/>
        <v>4.6713369434836761E-2</v>
      </c>
      <c r="K292" s="9">
        <f t="shared" si="13"/>
        <v>0.186114768812458</v>
      </c>
      <c r="L292" s="10">
        <f t="shared" si="14"/>
        <v>0.13940139937762125</v>
      </c>
      <c r="M292" s="8" t="s">
        <v>12</v>
      </c>
    </row>
    <row r="293" spans="1:13" x14ac:dyDescent="0.25">
      <c r="A293" s="8" t="s">
        <v>195</v>
      </c>
      <c r="B293" s="9">
        <v>1.8641269145053398E-2</v>
      </c>
      <c r="C293" s="9">
        <v>2.2860743244268102E-2</v>
      </c>
      <c r="D293" s="9">
        <v>2.51039252905325E-2</v>
      </c>
      <c r="E293" s="9">
        <v>3.61858866052263E-2</v>
      </c>
      <c r="F293" s="9">
        <v>2.79778036936414E-2</v>
      </c>
      <c r="G293" s="9">
        <v>2.8201943309451701E-2</v>
      </c>
      <c r="H293" s="9">
        <v>0.45347659747244801</v>
      </c>
      <c r="I293" s="9">
        <v>2.4769731137313698E-2</v>
      </c>
      <c r="J293" s="9">
        <f t="shared" si="12"/>
        <v>2.9755871863133401E-2</v>
      </c>
      <c r="K293" s="9">
        <f t="shared" si="13"/>
        <v>0.16881609063973779</v>
      </c>
      <c r="L293" s="10">
        <f t="shared" si="14"/>
        <v>0.13906021877660441</v>
      </c>
      <c r="M293" s="8" t="s">
        <v>12</v>
      </c>
    </row>
    <row r="294" spans="1:13" x14ac:dyDescent="0.25">
      <c r="A294" s="8" t="s">
        <v>282</v>
      </c>
      <c r="B294" s="9">
        <v>0.109994858694818</v>
      </c>
      <c r="C294" s="9">
        <v>0.142408376046157</v>
      </c>
      <c r="D294" s="9">
        <v>0.25348842886269102</v>
      </c>
      <c r="E294" s="9">
        <v>0.179865526150364</v>
      </c>
      <c r="F294" s="9">
        <v>0.26183582517515402</v>
      </c>
      <c r="G294" s="9">
        <v>0.63381240175466103</v>
      </c>
      <c r="H294" s="9">
        <v>0.27646232808426602</v>
      </c>
      <c r="I294" s="9">
        <v>0.20206874556423901</v>
      </c>
      <c r="J294" s="9">
        <f t="shared" si="12"/>
        <v>0.23172992672940299</v>
      </c>
      <c r="K294" s="9">
        <f t="shared" si="13"/>
        <v>0.37078115846772203</v>
      </c>
      <c r="L294" s="10">
        <f t="shared" si="14"/>
        <v>0.13905123173831904</v>
      </c>
      <c r="M294" s="8" t="s">
        <v>12</v>
      </c>
    </row>
    <row r="295" spans="1:13" x14ac:dyDescent="0.25">
      <c r="A295" s="8" t="s">
        <v>283</v>
      </c>
      <c r="B295" s="9">
        <v>2.83928662475499E-2</v>
      </c>
      <c r="C295" s="9">
        <v>3.0652248490229999E-2</v>
      </c>
      <c r="D295" s="9">
        <v>4.4065904094682598E-2</v>
      </c>
      <c r="E295" s="9">
        <v>3.84405280362205E-2</v>
      </c>
      <c r="F295" s="9">
        <v>3.0781673370364599E-2</v>
      </c>
      <c r="G295" s="9">
        <v>5.4535094389557497E-2</v>
      </c>
      <c r="H295" s="9">
        <v>0.43782622063445598</v>
      </c>
      <c r="I295" s="9">
        <v>3.7669582092921997E-2</v>
      </c>
      <c r="J295" s="9">
        <f t="shared" si="12"/>
        <v>3.77627018337559E-2</v>
      </c>
      <c r="K295" s="9">
        <f t="shared" si="13"/>
        <v>0.17667696570564517</v>
      </c>
      <c r="L295" s="10">
        <f t="shared" si="14"/>
        <v>0.13891426387188927</v>
      </c>
      <c r="M295" s="8" t="s">
        <v>12</v>
      </c>
    </row>
    <row r="296" spans="1:13" x14ac:dyDescent="0.25">
      <c r="A296" s="8" t="s">
        <v>284</v>
      </c>
      <c r="B296" s="9">
        <v>8.5464186505899195E-2</v>
      </c>
      <c r="C296" s="9">
        <v>7.6436263536395099E-2</v>
      </c>
      <c r="D296" s="9">
        <v>0.126158657792831</v>
      </c>
      <c r="E296" s="9">
        <v>0.13612924300179799</v>
      </c>
      <c r="F296" s="9">
        <v>0.110701070087301</v>
      </c>
      <c r="G296" s="9">
        <v>0.54108070405494502</v>
      </c>
      <c r="H296" s="9">
        <v>0.136189577198911</v>
      </c>
      <c r="I296" s="9">
        <v>0.11235824484318201</v>
      </c>
      <c r="J296" s="9">
        <f t="shared" si="12"/>
        <v>0.12432965696064334</v>
      </c>
      <c r="K296" s="9">
        <f t="shared" si="13"/>
        <v>0.26320950869901266</v>
      </c>
      <c r="L296" s="10">
        <f t="shared" si="14"/>
        <v>0.13887985173836931</v>
      </c>
      <c r="M296" s="8" t="s">
        <v>12</v>
      </c>
    </row>
    <row r="297" spans="1:13" x14ac:dyDescent="0.25">
      <c r="A297" s="8" t="s">
        <v>285</v>
      </c>
      <c r="B297" s="9">
        <v>4.8431552354474702E-2</v>
      </c>
      <c r="C297" s="9">
        <v>5.3541826582350502E-2</v>
      </c>
      <c r="D297" s="9">
        <v>9.9931343432968195E-2</v>
      </c>
      <c r="E297" s="9">
        <v>5.2036415977808302E-2</v>
      </c>
      <c r="F297" s="9">
        <v>4.7016194303339198E-2</v>
      </c>
      <c r="G297" s="9">
        <v>0.117312306609566</v>
      </c>
      <c r="H297" s="9">
        <v>0.438512736432907</v>
      </c>
      <c r="I297" s="9">
        <v>5.95030544580527E-2</v>
      </c>
      <c r="J297" s="9">
        <f t="shared" si="12"/>
        <v>6.6327984571371901E-2</v>
      </c>
      <c r="K297" s="9">
        <f t="shared" si="13"/>
        <v>0.20510936583350858</v>
      </c>
      <c r="L297" s="10">
        <f t="shared" si="14"/>
        <v>0.13878138126213668</v>
      </c>
      <c r="M297" s="8" t="s">
        <v>12</v>
      </c>
    </row>
    <row r="298" spans="1:13" x14ac:dyDescent="0.25">
      <c r="A298" s="8" t="s">
        <v>286</v>
      </c>
      <c r="B298" s="9">
        <v>3.5607493663840299E-2</v>
      </c>
      <c r="C298" s="9">
        <v>4.36996368691909E-2</v>
      </c>
      <c r="D298" s="9">
        <v>8.5599267285758701E-2</v>
      </c>
      <c r="E298" s="9">
        <v>5.23095421456575E-2</v>
      </c>
      <c r="F298" s="9">
        <v>4.9755771621331803E-2</v>
      </c>
      <c r="G298" s="9">
        <v>8.7623663654526104E-2</v>
      </c>
      <c r="H298" s="9">
        <v>0.46380361098731299</v>
      </c>
      <c r="I298" s="9">
        <v>5.1841697587668899E-2</v>
      </c>
      <c r="J298" s="9">
        <f t="shared" si="12"/>
        <v>6.2554860350915995E-2</v>
      </c>
      <c r="K298" s="9">
        <f t="shared" si="13"/>
        <v>0.20108965740983598</v>
      </c>
      <c r="L298" s="10">
        <f t="shared" si="14"/>
        <v>0.13853479705891997</v>
      </c>
      <c r="M298" s="8" t="s">
        <v>12</v>
      </c>
    </row>
    <row r="299" spans="1:13" x14ac:dyDescent="0.25">
      <c r="A299" s="8" t="s">
        <v>287</v>
      </c>
      <c r="B299" s="9">
        <v>1.89848520983125E-2</v>
      </c>
      <c r="C299" s="9">
        <v>2.0016313722205401E-2</v>
      </c>
      <c r="D299" s="9">
        <v>2.8845948848369302E-2</v>
      </c>
      <c r="E299" s="9">
        <v>2.8749923114813399E-2</v>
      </c>
      <c r="F299" s="9">
        <v>1.9114708285101301E-2</v>
      </c>
      <c r="G299" s="9">
        <v>2.96117028449931E-2</v>
      </c>
      <c r="H299" s="9">
        <v>0.43698407180300802</v>
      </c>
      <c r="I299" s="9">
        <v>2.5539689975643098E-2</v>
      </c>
      <c r="J299" s="9">
        <f t="shared" si="12"/>
        <v>2.5570193416094667E-2</v>
      </c>
      <c r="K299" s="9">
        <f t="shared" si="13"/>
        <v>0.16404515487454807</v>
      </c>
      <c r="L299" s="10">
        <f t="shared" si="14"/>
        <v>0.13847496145845339</v>
      </c>
      <c r="M299" s="8" t="s">
        <v>12</v>
      </c>
    </row>
    <row r="300" spans="1:13" x14ac:dyDescent="0.25">
      <c r="A300" s="8" t="s">
        <v>288</v>
      </c>
      <c r="B300" s="9">
        <v>3.22702457827641E-3</v>
      </c>
      <c r="C300" s="9">
        <v>1.63795820319176E-3</v>
      </c>
      <c r="D300" s="9">
        <v>4.0359112470488803E-2</v>
      </c>
      <c r="E300" s="9">
        <v>1.33740806293225E-2</v>
      </c>
      <c r="F300" s="9">
        <v>8.5800909688771299E-3</v>
      </c>
      <c r="G300" s="9">
        <v>3.35235309778718E-2</v>
      </c>
      <c r="H300" s="9">
        <v>0.43126006481589302</v>
      </c>
      <c r="I300" s="9">
        <v>1.18588421342049E-2</v>
      </c>
      <c r="J300" s="9">
        <f t="shared" si="12"/>
        <v>2.077109468956281E-2</v>
      </c>
      <c r="K300" s="9">
        <f t="shared" si="13"/>
        <v>0.15888081264265658</v>
      </c>
      <c r="L300" s="10">
        <f t="shared" si="14"/>
        <v>0.13810971795309376</v>
      </c>
      <c r="M300" s="8" t="s">
        <v>12</v>
      </c>
    </row>
    <row r="301" spans="1:13" x14ac:dyDescent="0.25">
      <c r="A301" s="8" t="s">
        <v>289</v>
      </c>
      <c r="B301" s="9">
        <v>0.13272096915283799</v>
      </c>
      <c r="C301" s="9">
        <v>9.9462587088753607E-2</v>
      </c>
      <c r="D301" s="9">
        <v>0.119778014222906</v>
      </c>
      <c r="E301" s="9">
        <v>0.145375484789386</v>
      </c>
      <c r="F301" s="9">
        <v>0.29818729605429301</v>
      </c>
      <c r="G301" s="9">
        <v>0.68848779665042803</v>
      </c>
      <c r="H301" s="9">
        <v>0.141983981425849</v>
      </c>
      <c r="I301" s="9">
        <v>0.14682347561835299</v>
      </c>
      <c r="J301" s="9">
        <f t="shared" si="12"/>
        <v>0.187780265022195</v>
      </c>
      <c r="K301" s="9">
        <f t="shared" si="13"/>
        <v>0.32576508456487668</v>
      </c>
      <c r="L301" s="10">
        <f t="shared" si="14"/>
        <v>0.13798481954268169</v>
      </c>
      <c r="M301" s="8" t="s">
        <v>554</v>
      </c>
    </row>
    <row r="302" spans="1:13" x14ac:dyDescent="0.25">
      <c r="A302" s="8" t="s">
        <v>290</v>
      </c>
      <c r="B302" s="9">
        <v>8.1361692475289696E-2</v>
      </c>
      <c r="C302" s="9">
        <v>8.7580431618666701E-2</v>
      </c>
      <c r="D302" s="9">
        <v>0.31910715392314698</v>
      </c>
      <c r="E302" s="9">
        <v>0.14919466872499601</v>
      </c>
      <c r="F302" s="9">
        <v>0.177817619880212</v>
      </c>
      <c r="G302" s="9">
        <v>0.52338502379457097</v>
      </c>
      <c r="H302" s="9">
        <v>0.18060546999509799</v>
      </c>
      <c r="I302" s="9">
        <v>0.35594354606301498</v>
      </c>
      <c r="J302" s="9">
        <f t="shared" si="12"/>
        <v>0.21537314750945166</v>
      </c>
      <c r="K302" s="9">
        <f t="shared" si="13"/>
        <v>0.35331134661756131</v>
      </c>
      <c r="L302" s="10">
        <f t="shared" si="14"/>
        <v>0.13793819910810964</v>
      </c>
      <c r="M302" s="8" t="s">
        <v>12</v>
      </c>
    </row>
    <row r="303" spans="1:13" x14ac:dyDescent="0.25">
      <c r="A303" s="8" t="s">
        <v>291</v>
      </c>
      <c r="B303" s="9">
        <v>5.7171476331109299E-2</v>
      </c>
      <c r="C303" s="9">
        <v>5.7253892230527098E-2</v>
      </c>
      <c r="D303" s="9">
        <v>0.31926202643680601</v>
      </c>
      <c r="E303" s="9">
        <v>8.3122007217909799E-2</v>
      </c>
      <c r="F303" s="9">
        <v>9.9879183675748398E-2</v>
      </c>
      <c r="G303" s="9">
        <v>0.35253416386500003</v>
      </c>
      <c r="H303" s="9">
        <v>0.28065160034047498</v>
      </c>
      <c r="I303" s="9">
        <v>0.28219869191625702</v>
      </c>
      <c r="J303" s="9">
        <f t="shared" si="12"/>
        <v>0.16742107244348806</v>
      </c>
      <c r="K303" s="9">
        <f t="shared" si="13"/>
        <v>0.30512815204057736</v>
      </c>
      <c r="L303" s="10">
        <f t="shared" si="14"/>
        <v>0.1377070795970893</v>
      </c>
      <c r="M303" s="8" t="s">
        <v>12</v>
      </c>
    </row>
    <row r="304" spans="1:13" x14ac:dyDescent="0.25">
      <c r="A304" s="8" t="s">
        <v>292</v>
      </c>
      <c r="B304" s="9">
        <v>3.8606641961698003E-2</v>
      </c>
      <c r="C304" s="9">
        <v>3.15296874769826E-2</v>
      </c>
      <c r="D304" s="9">
        <v>5.6769722825452902E-2</v>
      </c>
      <c r="E304" s="9">
        <v>4.4929395046224702E-2</v>
      </c>
      <c r="F304" s="9">
        <v>3.0219789473203799E-2</v>
      </c>
      <c r="G304" s="9">
        <v>5.2065440386971099E-2</v>
      </c>
      <c r="H304" s="9">
        <v>0.45113022606499897</v>
      </c>
      <c r="I304" s="9">
        <v>4.0593959971892898E-2</v>
      </c>
      <c r="J304" s="9">
        <f t="shared" si="12"/>
        <v>4.3972969114960465E-2</v>
      </c>
      <c r="K304" s="9">
        <f t="shared" si="13"/>
        <v>0.18126320880795432</v>
      </c>
      <c r="L304" s="10">
        <f t="shared" si="14"/>
        <v>0.13729023969299387</v>
      </c>
      <c r="M304" s="8" t="s">
        <v>12</v>
      </c>
    </row>
    <row r="305" spans="1:13" x14ac:dyDescent="0.25">
      <c r="A305" s="8" t="s">
        <v>293</v>
      </c>
      <c r="B305" s="9">
        <v>3.3135436931981101E-2</v>
      </c>
      <c r="C305" s="9">
        <v>2.5079451963162001E-2</v>
      </c>
      <c r="D305" s="9">
        <v>0.134755864201591</v>
      </c>
      <c r="E305" s="9">
        <v>5.47786475937906E-2</v>
      </c>
      <c r="F305" s="9">
        <v>5.5096643941960503E-2</v>
      </c>
      <c r="G305" s="9">
        <v>0.54457351636394402</v>
      </c>
      <c r="H305" s="9">
        <v>5.6456811049915699E-2</v>
      </c>
      <c r="I305" s="9">
        <v>5.4449858045464102E-2</v>
      </c>
      <c r="J305" s="9">
        <f t="shared" si="12"/>
        <v>8.1543718579114036E-2</v>
      </c>
      <c r="K305" s="9">
        <f t="shared" si="13"/>
        <v>0.21849339515310795</v>
      </c>
      <c r="L305" s="10">
        <f t="shared" si="14"/>
        <v>0.13694967657399393</v>
      </c>
      <c r="M305" s="8" t="s">
        <v>12</v>
      </c>
    </row>
    <row r="306" spans="1:13" x14ac:dyDescent="0.25">
      <c r="A306" s="8" t="s">
        <v>294</v>
      </c>
      <c r="B306" s="9">
        <v>7.8324470823976006E-2</v>
      </c>
      <c r="C306" s="9">
        <v>8.3093713532156693E-2</v>
      </c>
      <c r="D306" s="9">
        <v>0.31622424256839099</v>
      </c>
      <c r="E306" s="9">
        <v>0.12513572170554799</v>
      </c>
      <c r="F306" s="9">
        <v>0.13535502465884799</v>
      </c>
      <c r="G306" s="9">
        <v>0.55899146901510199</v>
      </c>
      <c r="H306" s="9">
        <v>0.154803170118335</v>
      </c>
      <c r="I306" s="9">
        <v>0.27305047202298599</v>
      </c>
      <c r="J306" s="9">
        <f t="shared" si="12"/>
        <v>0.19223832964426232</v>
      </c>
      <c r="K306" s="9">
        <f t="shared" si="13"/>
        <v>0.32894837038547431</v>
      </c>
      <c r="L306" s="10">
        <f t="shared" si="14"/>
        <v>0.13671004074121199</v>
      </c>
      <c r="M306" s="8" t="s">
        <v>12</v>
      </c>
    </row>
    <row r="307" spans="1:13" x14ac:dyDescent="0.25">
      <c r="A307" s="8" t="s">
        <v>295</v>
      </c>
      <c r="B307" s="9">
        <v>6.2252413150031098E-2</v>
      </c>
      <c r="C307" s="9">
        <v>6.4155980009706098E-2</v>
      </c>
      <c r="D307" s="9">
        <v>8.5760900358276507E-2</v>
      </c>
      <c r="E307" s="9">
        <v>8.5766811770802198E-2</v>
      </c>
      <c r="F307" s="9">
        <v>6.9723555595368802E-2</v>
      </c>
      <c r="G307" s="9">
        <v>0.290963093056824</v>
      </c>
      <c r="H307" s="9">
        <v>0.119794288952863</v>
      </c>
      <c r="I307" s="9">
        <v>0.240247840377042</v>
      </c>
      <c r="J307" s="9">
        <f t="shared" si="12"/>
        <v>8.0417089241482498E-2</v>
      </c>
      <c r="K307" s="9">
        <f t="shared" si="13"/>
        <v>0.21700174079557633</v>
      </c>
      <c r="L307" s="10">
        <f t="shared" si="14"/>
        <v>0.13658465155409383</v>
      </c>
      <c r="M307" s="8" t="s">
        <v>12</v>
      </c>
    </row>
    <row r="308" spans="1:13" x14ac:dyDescent="0.25">
      <c r="A308" s="8" t="s">
        <v>296</v>
      </c>
      <c r="B308" s="9">
        <v>2.17080971262151E-2</v>
      </c>
      <c r="C308" s="9">
        <v>2.5783227453451098E-2</v>
      </c>
      <c r="D308" s="9">
        <v>3.5660993596361899E-2</v>
      </c>
      <c r="E308" s="9">
        <v>2.65126162282594E-2</v>
      </c>
      <c r="F308" s="9">
        <v>3.17442914804624E-2</v>
      </c>
      <c r="G308" s="9">
        <v>3.1931689398361399E-2</v>
      </c>
      <c r="H308" s="9">
        <v>0.44733359849762899</v>
      </c>
      <c r="I308" s="9">
        <v>2.4362910750240101E-2</v>
      </c>
      <c r="J308" s="9">
        <f t="shared" si="12"/>
        <v>3.1305967101694566E-2</v>
      </c>
      <c r="K308" s="9">
        <f t="shared" si="13"/>
        <v>0.16787606621541015</v>
      </c>
      <c r="L308" s="10">
        <f t="shared" si="14"/>
        <v>0.13657009911371559</v>
      </c>
      <c r="M308" s="8" t="s">
        <v>12</v>
      </c>
    </row>
    <row r="309" spans="1:13" x14ac:dyDescent="0.25">
      <c r="A309" s="8" t="s">
        <v>297</v>
      </c>
      <c r="B309" s="9">
        <v>6.5632791920744796E-2</v>
      </c>
      <c r="C309" s="9">
        <v>8.4841404591861597E-2</v>
      </c>
      <c r="D309" s="9">
        <v>8.6325794633362901E-2</v>
      </c>
      <c r="E309" s="9">
        <v>8.9293646639692595E-2</v>
      </c>
      <c r="F309" s="9">
        <v>9.8997373636378699E-2</v>
      </c>
      <c r="G309" s="9">
        <v>0.342356873189266</v>
      </c>
      <c r="H309" s="9">
        <v>0.25806150775380299</v>
      </c>
      <c r="I309" s="9">
        <v>8.3661739416670003E-2</v>
      </c>
      <c r="J309" s="9">
        <f t="shared" si="12"/>
        <v>9.1538938303144746E-2</v>
      </c>
      <c r="K309" s="9">
        <f t="shared" si="13"/>
        <v>0.22802670678657966</v>
      </c>
      <c r="L309" s="10">
        <f t="shared" si="14"/>
        <v>0.13648776848343491</v>
      </c>
      <c r="M309" s="8" t="s">
        <v>12</v>
      </c>
    </row>
    <row r="310" spans="1:13" x14ac:dyDescent="0.25">
      <c r="A310" s="8" t="s">
        <v>298</v>
      </c>
      <c r="B310" s="9">
        <v>9.2082322175777997E-2</v>
      </c>
      <c r="C310" s="9">
        <v>9.2740988739803201E-2</v>
      </c>
      <c r="D310" s="9">
        <v>0.26549247226033801</v>
      </c>
      <c r="E310" s="9">
        <v>0.127947628114466</v>
      </c>
      <c r="F310" s="9">
        <v>0.13038569302226699</v>
      </c>
      <c r="G310" s="9">
        <v>0.39957082989549803</v>
      </c>
      <c r="H310" s="9">
        <v>0.239677385182334</v>
      </c>
      <c r="I310" s="9">
        <v>0.29336054707937498</v>
      </c>
      <c r="J310" s="9">
        <f t="shared" si="12"/>
        <v>0.17460859779902368</v>
      </c>
      <c r="K310" s="9">
        <f t="shared" si="13"/>
        <v>0.31086958738573567</v>
      </c>
      <c r="L310" s="10">
        <f t="shared" si="14"/>
        <v>0.13626098958671198</v>
      </c>
      <c r="M310" s="8" t="s">
        <v>12</v>
      </c>
    </row>
    <row r="311" spans="1:13" x14ac:dyDescent="0.25">
      <c r="A311" s="8" t="s">
        <v>299</v>
      </c>
      <c r="B311" s="9">
        <v>4.3180620150383799E-2</v>
      </c>
      <c r="C311" s="9">
        <v>4.30483169215315E-2</v>
      </c>
      <c r="D311" s="9">
        <v>0.14972825345843799</v>
      </c>
      <c r="E311" s="9">
        <v>6.0774615760093E-2</v>
      </c>
      <c r="F311" s="9">
        <v>4.6950678006340202E-2</v>
      </c>
      <c r="G311" s="9">
        <v>0.198402254747439</v>
      </c>
      <c r="H311" s="9">
        <v>0.400589596206742</v>
      </c>
      <c r="I311" s="9">
        <v>6.5583326263615002E-2</v>
      </c>
      <c r="J311" s="9">
        <f t="shared" si="12"/>
        <v>8.5817849074957056E-2</v>
      </c>
      <c r="K311" s="9">
        <f t="shared" si="13"/>
        <v>0.22152505907259865</v>
      </c>
      <c r="L311" s="10">
        <f t="shared" si="14"/>
        <v>0.13570720999764158</v>
      </c>
      <c r="M311" s="8" t="s">
        <v>12</v>
      </c>
    </row>
    <row r="312" spans="1:13" x14ac:dyDescent="0.25">
      <c r="A312" s="8" t="s">
        <v>300</v>
      </c>
      <c r="B312" s="9">
        <v>3.0442818425816299E-2</v>
      </c>
      <c r="C312" s="9">
        <v>2.0232028161009101E-2</v>
      </c>
      <c r="D312" s="9">
        <v>4.97387959351814E-2</v>
      </c>
      <c r="E312" s="9">
        <v>3.1441614893358297E-2</v>
      </c>
      <c r="F312" s="9">
        <v>5.6504813628600201E-2</v>
      </c>
      <c r="G312" s="9">
        <v>5.98624329118565E-2</v>
      </c>
      <c r="H312" s="9">
        <v>0.45054027181439399</v>
      </c>
      <c r="I312" s="9">
        <v>3.35753493111988E-2</v>
      </c>
      <c r="J312" s="9">
        <f t="shared" si="12"/>
        <v>4.5895074819046623E-2</v>
      </c>
      <c r="K312" s="9">
        <f t="shared" si="13"/>
        <v>0.18132601801248308</v>
      </c>
      <c r="L312" s="10">
        <f t="shared" si="14"/>
        <v>0.13543094319343646</v>
      </c>
      <c r="M312" s="8" t="s">
        <v>12</v>
      </c>
    </row>
    <row r="313" spans="1:13" x14ac:dyDescent="0.25">
      <c r="A313" s="8" t="s">
        <v>301</v>
      </c>
      <c r="B313" s="9">
        <v>2.7297820437022498E-2</v>
      </c>
      <c r="C313" s="9">
        <v>1.86499193069402E-2</v>
      </c>
      <c r="D313" s="9">
        <v>8.86338183656082E-2</v>
      </c>
      <c r="E313" s="9">
        <v>5.8452643267861898E-2</v>
      </c>
      <c r="F313" s="9">
        <v>8.3954720381656606E-2</v>
      </c>
      <c r="G313" s="9">
        <v>0.28367698263316499</v>
      </c>
      <c r="H313" s="9">
        <v>9.0797322877139597E-2</v>
      </c>
      <c r="I313" s="9">
        <v>0.26251507600261897</v>
      </c>
      <c r="J313" s="9">
        <f t="shared" si="12"/>
        <v>7.7013727338375568E-2</v>
      </c>
      <c r="K313" s="9">
        <f t="shared" si="13"/>
        <v>0.21232979383764117</v>
      </c>
      <c r="L313" s="10">
        <f t="shared" si="14"/>
        <v>0.13531606649926559</v>
      </c>
      <c r="M313" s="8" t="s">
        <v>554</v>
      </c>
    </row>
    <row r="314" spans="1:13" x14ac:dyDescent="0.25">
      <c r="A314" s="8" t="s">
        <v>302</v>
      </c>
      <c r="B314" s="9">
        <v>2.9235921664966299E-2</v>
      </c>
      <c r="C314" s="9">
        <v>2.7876350336040401E-2</v>
      </c>
      <c r="D314" s="9">
        <v>3.05489781814096E-2</v>
      </c>
      <c r="E314" s="9">
        <v>3.8367756338212398E-2</v>
      </c>
      <c r="F314" s="9">
        <v>2.9278604976093799E-2</v>
      </c>
      <c r="G314" s="9">
        <v>3.55785904587506E-2</v>
      </c>
      <c r="H314" s="9">
        <v>0.42922162602917802</v>
      </c>
      <c r="I314" s="9">
        <v>3.90669501458858E-2</v>
      </c>
      <c r="J314" s="9">
        <f t="shared" si="12"/>
        <v>3.2731779831905262E-2</v>
      </c>
      <c r="K314" s="9">
        <f t="shared" si="13"/>
        <v>0.1679557222112715</v>
      </c>
      <c r="L314" s="10">
        <f t="shared" si="14"/>
        <v>0.13522394237936625</v>
      </c>
      <c r="M314" s="8" t="s">
        <v>12</v>
      </c>
    </row>
    <row r="315" spans="1:13" x14ac:dyDescent="0.25">
      <c r="A315" s="8" t="s">
        <v>303</v>
      </c>
      <c r="B315" s="9">
        <v>3.8375701977883002E-2</v>
      </c>
      <c r="C315" s="9">
        <v>3.4737251016634697E-2</v>
      </c>
      <c r="D315" s="9">
        <v>8.3071350095088897E-2</v>
      </c>
      <c r="E315" s="9">
        <v>5.2041647711421002E-2</v>
      </c>
      <c r="F315" s="9">
        <v>3.7617356751256797E-2</v>
      </c>
      <c r="G315" s="9">
        <v>5.9800480286279399E-2</v>
      </c>
      <c r="H315" s="9">
        <v>0.47732940777502098</v>
      </c>
      <c r="I315" s="9">
        <v>4.0386103761600997E-2</v>
      </c>
      <c r="J315" s="9">
        <f t="shared" si="12"/>
        <v>5.7576784852588901E-2</v>
      </c>
      <c r="K315" s="9">
        <f t="shared" si="13"/>
        <v>0.19250533060763378</v>
      </c>
      <c r="L315" s="10">
        <f t="shared" si="14"/>
        <v>0.13492854575504487</v>
      </c>
      <c r="M315" s="8" t="s">
        <v>12</v>
      </c>
    </row>
    <row r="316" spans="1:13" x14ac:dyDescent="0.25">
      <c r="A316" s="8" t="s">
        <v>304</v>
      </c>
      <c r="B316" s="9">
        <v>9.5907784558366002E-2</v>
      </c>
      <c r="C316" s="9">
        <v>0.101190086932849</v>
      </c>
      <c r="D316" s="9">
        <v>0.21430528089877299</v>
      </c>
      <c r="E316" s="9">
        <v>0.11468230509579599</v>
      </c>
      <c r="F316" s="9">
        <v>0.287410484255753</v>
      </c>
      <c r="G316" s="9">
        <v>0.70074540074695002</v>
      </c>
      <c r="H316" s="9">
        <v>0.198344543593616</v>
      </c>
      <c r="I316" s="9">
        <v>0.12194774293581399</v>
      </c>
      <c r="J316" s="9">
        <f t="shared" si="12"/>
        <v>0.205466023416774</v>
      </c>
      <c r="K316" s="9">
        <f t="shared" si="13"/>
        <v>0.34034589575879332</v>
      </c>
      <c r="L316" s="10">
        <f t="shared" si="14"/>
        <v>0.13487987234201931</v>
      </c>
      <c r="M316" s="8" t="s">
        <v>12</v>
      </c>
    </row>
    <row r="317" spans="1:13" x14ac:dyDescent="0.25">
      <c r="A317" s="8" t="s">
        <v>305</v>
      </c>
      <c r="B317" s="9">
        <v>2.31898355371223E-2</v>
      </c>
      <c r="C317" s="9">
        <v>3.0490080118914801E-2</v>
      </c>
      <c r="D317" s="9">
        <v>6.5811016395507099E-2</v>
      </c>
      <c r="E317" s="9">
        <v>3.6233934360777598E-2</v>
      </c>
      <c r="F317" s="9">
        <v>2.8083199362199399E-2</v>
      </c>
      <c r="G317" s="9">
        <v>0.116908858545443</v>
      </c>
      <c r="H317" s="9">
        <v>0.378328112336827</v>
      </c>
      <c r="I317" s="9">
        <v>3.9387039985027301E-2</v>
      </c>
      <c r="J317" s="9">
        <f t="shared" si="12"/>
        <v>4.3376050039494705E-2</v>
      </c>
      <c r="K317" s="9">
        <f t="shared" si="13"/>
        <v>0.17820800362243247</v>
      </c>
      <c r="L317" s="10">
        <f t="shared" si="14"/>
        <v>0.13483195358293776</v>
      </c>
      <c r="M317" s="8" t="s">
        <v>12</v>
      </c>
    </row>
    <row r="318" spans="1:13" x14ac:dyDescent="0.25">
      <c r="A318" s="8" t="s">
        <v>306</v>
      </c>
      <c r="B318" s="9">
        <v>3.4721365197826197E-2</v>
      </c>
      <c r="C318" s="9">
        <v>3.0159896594119499E-2</v>
      </c>
      <c r="D318" s="9">
        <v>7.83304400554303E-2</v>
      </c>
      <c r="E318" s="9">
        <v>0.175147031539655</v>
      </c>
      <c r="F318" s="9">
        <v>6.0781233421051503E-2</v>
      </c>
      <c r="G318" s="9">
        <v>0.30386823293842902</v>
      </c>
      <c r="H318" s="9">
        <v>8.8585049910265806E-2</v>
      </c>
      <c r="I318" s="9">
        <v>0.32580604791845802</v>
      </c>
      <c r="J318" s="9">
        <f t="shared" si="12"/>
        <v>0.1047529016720456</v>
      </c>
      <c r="K318" s="9">
        <f t="shared" si="13"/>
        <v>0.23941977692238428</v>
      </c>
      <c r="L318" s="10">
        <f t="shared" si="14"/>
        <v>0.13466687525033869</v>
      </c>
      <c r="M318" s="8" t="s">
        <v>12</v>
      </c>
    </row>
    <row r="319" spans="1:13" x14ac:dyDescent="0.25">
      <c r="A319" s="8" t="s">
        <v>307</v>
      </c>
      <c r="B319" s="9">
        <v>2.1945927198722799E-2</v>
      </c>
      <c r="C319" s="9">
        <v>2.65301459993121E-2</v>
      </c>
      <c r="D319" s="9">
        <v>3.9217576995163199E-2</v>
      </c>
      <c r="E319" s="9">
        <v>4.0657050766735703E-2</v>
      </c>
      <c r="F319" s="9">
        <v>5.5490537496341898E-2</v>
      </c>
      <c r="G319" s="9">
        <v>0.455757638208031</v>
      </c>
      <c r="H319" s="9">
        <v>4.58543736916667E-2</v>
      </c>
      <c r="I319" s="9">
        <v>3.7631039749609803E-2</v>
      </c>
      <c r="J319" s="9">
        <f t="shared" si="12"/>
        <v>4.5121721752746931E-2</v>
      </c>
      <c r="K319" s="9">
        <f t="shared" si="13"/>
        <v>0.1797476838831025</v>
      </c>
      <c r="L319" s="10">
        <f t="shared" si="14"/>
        <v>0.13462596213035558</v>
      </c>
      <c r="M319" s="8" t="s">
        <v>12</v>
      </c>
    </row>
    <row r="320" spans="1:13" x14ac:dyDescent="0.25">
      <c r="A320" s="8" t="s">
        <v>308</v>
      </c>
      <c r="B320" s="9">
        <v>4.9672685785858303E-2</v>
      </c>
      <c r="C320" s="9">
        <v>3.61348258188234E-2</v>
      </c>
      <c r="D320" s="9">
        <v>5.7147575767124002E-2</v>
      </c>
      <c r="E320" s="9">
        <v>5.3741410846695301E-2</v>
      </c>
      <c r="F320" s="9">
        <v>4.1710389925816597E-2</v>
      </c>
      <c r="G320" s="9">
        <v>4.82332310228838E-2</v>
      </c>
      <c r="H320" s="9">
        <v>0.46048664943523498</v>
      </c>
      <c r="I320" s="9">
        <v>4.7749462059864703E-2</v>
      </c>
      <c r="J320" s="9">
        <f t="shared" si="12"/>
        <v>5.0866458846545302E-2</v>
      </c>
      <c r="K320" s="9">
        <f t="shared" si="13"/>
        <v>0.18548978083932785</v>
      </c>
      <c r="L320" s="10">
        <f t="shared" si="14"/>
        <v>0.13462332199278254</v>
      </c>
      <c r="M320" s="8" t="s">
        <v>12</v>
      </c>
    </row>
    <row r="321" spans="1:13" x14ac:dyDescent="0.25">
      <c r="A321" s="8" t="s">
        <v>309</v>
      </c>
      <c r="B321" s="9">
        <v>6.4114075303904894E-2</v>
      </c>
      <c r="C321" s="9">
        <v>3.8590154611549299E-2</v>
      </c>
      <c r="D321" s="9">
        <v>5.0294713570690402E-2</v>
      </c>
      <c r="E321" s="9">
        <v>4.0045906553934897E-2</v>
      </c>
      <c r="F321" s="9">
        <v>3.7568220315087802E-2</v>
      </c>
      <c r="G321" s="9">
        <v>0.44357696974580701</v>
      </c>
      <c r="H321" s="9">
        <v>4.8385268932819199E-2</v>
      </c>
      <c r="I321" s="9">
        <v>3.9543572535782501E-2</v>
      </c>
      <c r="J321" s="9">
        <f t="shared" si="12"/>
        <v>4.2636280146571032E-2</v>
      </c>
      <c r="K321" s="9">
        <f t="shared" si="13"/>
        <v>0.17716860373813623</v>
      </c>
      <c r="L321" s="10">
        <f t="shared" si="14"/>
        <v>0.13453232359156519</v>
      </c>
      <c r="M321" s="8" t="s">
        <v>12</v>
      </c>
    </row>
    <row r="322" spans="1:13" x14ac:dyDescent="0.25">
      <c r="A322" s="8" t="s">
        <v>310</v>
      </c>
      <c r="B322" s="9">
        <v>5.2269999999999997E-2</v>
      </c>
      <c r="C322" s="9">
        <v>4.3560000000000001E-2</v>
      </c>
      <c r="D322" s="9">
        <v>7.1110000000000007E-2</v>
      </c>
      <c r="E322" s="9">
        <v>4.1739999999999999E-2</v>
      </c>
      <c r="F322" s="9">
        <v>3.8080000000000003E-2</v>
      </c>
      <c r="G322" s="9">
        <v>0.45729999999999998</v>
      </c>
      <c r="H322" s="9">
        <v>5.9369999999999999E-2</v>
      </c>
      <c r="I322" s="9">
        <v>3.771E-2</v>
      </c>
      <c r="J322" s="9">
        <f t="shared" si="12"/>
        <v>5.0310000000000001E-2</v>
      </c>
      <c r="K322" s="9">
        <f t="shared" si="13"/>
        <v>0.18479333333333334</v>
      </c>
      <c r="L322" s="10">
        <f t="shared" si="14"/>
        <v>0.13448333333333334</v>
      </c>
      <c r="M322" s="8" t="s">
        <v>12</v>
      </c>
    </row>
    <row r="323" spans="1:13" x14ac:dyDescent="0.25">
      <c r="A323" s="8" t="s">
        <v>311</v>
      </c>
      <c r="B323" s="9">
        <v>9.5161003882495293E-2</v>
      </c>
      <c r="C323" s="9">
        <v>0.114154664609019</v>
      </c>
      <c r="D323" s="9">
        <v>0.13110364389523799</v>
      </c>
      <c r="E323" s="9">
        <v>0.136234792485041</v>
      </c>
      <c r="F323" s="9">
        <v>0.28588362387146699</v>
      </c>
      <c r="G323" s="9">
        <v>0.553786184277267</v>
      </c>
      <c r="H323" s="9">
        <v>0.16319404351297401</v>
      </c>
      <c r="I323" s="9">
        <v>0.23921992437697401</v>
      </c>
      <c r="J323" s="9">
        <f t="shared" si="12"/>
        <v>0.18440735341724865</v>
      </c>
      <c r="K323" s="9">
        <f t="shared" si="13"/>
        <v>0.31873338405573837</v>
      </c>
      <c r="L323" s="10">
        <f t="shared" si="14"/>
        <v>0.13432603063848972</v>
      </c>
      <c r="M323" s="8" t="s">
        <v>12</v>
      </c>
    </row>
    <row r="324" spans="1:13" x14ac:dyDescent="0.25">
      <c r="A324" s="8" t="s">
        <v>312</v>
      </c>
      <c r="B324" s="9">
        <v>1.5927880837369599E-2</v>
      </c>
      <c r="C324" s="9">
        <v>2.1053090927449E-2</v>
      </c>
      <c r="D324" s="9">
        <v>2.70511428504547E-2</v>
      </c>
      <c r="E324" s="9">
        <v>2.31439152873197E-2</v>
      </c>
      <c r="F324" s="9">
        <v>2.0740067796006699E-2</v>
      </c>
      <c r="G324" s="9">
        <v>2.9060920617564899E-2</v>
      </c>
      <c r="H324" s="9">
        <v>0.418756381961223</v>
      </c>
      <c r="I324" s="9">
        <v>2.5974639540769801E-2</v>
      </c>
      <c r="J324" s="9">
        <f t="shared" si="12"/>
        <v>2.3645041977927033E-2</v>
      </c>
      <c r="K324" s="9">
        <f t="shared" si="13"/>
        <v>0.15793064737318588</v>
      </c>
      <c r="L324" s="10">
        <f t="shared" si="14"/>
        <v>0.13428560539525886</v>
      </c>
      <c r="M324" s="8" t="s">
        <v>12</v>
      </c>
    </row>
    <row r="325" spans="1:13" x14ac:dyDescent="0.25">
      <c r="A325" s="8" t="s">
        <v>313</v>
      </c>
      <c r="B325" s="9">
        <v>2.94858820374326E-2</v>
      </c>
      <c r="C325" s="9">
        <v>1.79646413194425E-2</v>
      </c>
      <c r="D325" s="9">
        <v>4.0873126272428797E-2</v>
      </c>
      <c r="E325" s="9">
        <v>2.9210219340393001E-2</v>
      </c>
      <c r="F325" s="9">
        <v>3.2723915897803997E-2</v>
      </c>
      <c r="G325" s="9">
        <v>4.2545942656474198E-2</v>
      </c>
      <c r="H325" s="9">
        <v>0.43201068745815202</v>
      </c>
      <c r="I325" s="9">
        <v>3.1093068986271601E-2</v>
      </c>
      <c r="J325" s="9">
        <f t="shared" si="12"/>
        <v>3.4269087170208601E-2</v>
      </c>
      <c r="K325" s="9">
        <f t="shared" si="13"/>
        <v>0.16854989970029929</v>
      </c>
      <c r="L325" s="10">
        <f t="shared" si="14"/>
        <v>0.13428081253009069</v>
      </c>
      <c r="M325" s="8" t="s">
        <v>12</v>
      </c>
    </row>
    <row r="326" spans="1:13" x14ac:dyDescent="0.25">
      <c r="A326" s="8" t="s">
        <v>314</v>
      </c>
      <c r="B326" s="9">
        <v>3.5504083564770098E-2</v>
      </c>
      <c r="C326" s="9">
        <v>4.6858512977547999E-2</v>
      </c>
      <c r="D326" s="9">
        <v>7.8971864565498401E-2</v>
      </c>
      <c r="E326" s="9">
        <v>6.5155443865656706E-2</v>
      </c>
      <c r="F326" s="9">
        <v>5.8443164037192498E-2</v>
      </c>
      <c r="G326" s="9">
        <v>0.325877889376392</v>
      </c>
      <c r="H326" s="9">
        <v>0.15319211417794801</v>
      </c>
      <c r="I326" s="9">
        <v>0.12622289878353599</v>
      </c>
      <c r="J326" s="9">
        <f t="shared" ref="J326:J389" si="15">(D326+E326+F326)/3</f>
        <v>6.7523490822782542E-2</v>
      </c>
      <c r="K326" s="9">
        <f t="shared" si="13"/>
        <v>0.201764300779292</v>
      </c>
      <c r="L326" s="10">
        <f t="shared" si="14"/>
        <v>0.13424080995650944</v>
      </c>
      <c r="M326" s="8" t="s">
        <v>12</v>
      </c>
    </row>
    <row r="327" spans="1:13" x14ac:dyDescent="0.25">
      <c r="A327" s="8" t="s">
        <v>315</v>
      </c>
      <c r="B327" s="9">
        <v>1.6352075189772899E-2</v>
      </c>
      <c r="C327" s="9">
        <v>3.5916625482701497E-2</v>
      </c>
      <c r="D327" s="9">
        <v>3.9377394417438497E-2</v>
      </c>
      <c r="E327" s="9">
        <v>4.0415116993460801E-2</v>
      </c>
      <c r="F327" s="9">
        <v>5.00067679050335E-2</v>
      </c>
      <c r="G327" s="9">
        <v>6.6679126330728103E-2</v>
      </c>
      <c r="H327" s="9">
        <v>0.42743414873962798</v>
      </c>
      <c r="I327" s="9">
        <v>3.7398299309107097E-2</v>
      </c>
      <c r="J327" s="9">
        <f t="shared" si="15"/>
        <v>4.3266426438644263E-2</v>
      </c>
      <c r="K327" s="9">
        <f t="shared" ref="K327:K390" si="16">(G327+H327+I327)/3</f>
        <v>0.1771705247931544</v>
      </c>
      <c r="L327" s="10">
        <f t="shared" ref="L327:L390" si="17">(K327-J327)</f>
        <v>0.13390409835451014</v>
      </c>
      <c r="M327" s="8" t="s">
        <v>12</v>
      </c>
    </row>
    <row r="328" spans="1:13" x14ac:dyDescent="0.25">
      <c r="A328" s="8" t="s">
        <v>316</v>
      </c>
      <c r="B328" s="9">
        <v>5.7533597212913103E-2</v>
      </c>
      <c r="C328" s="9">
        <v>6.6148307751293905E-2</v>
      </c>
      <c r="D328" s="9">
        <v>0.1141813173713</v>
      </c>
      <c r="E328" s="9">
        <v>8.1069638474351696E-2</v>
      </c>
      <c r="F328" s="9">
        <v>6.5970293702885999E-2</v>
      </c>
      <c r="G328" s="9">
        <v>0.48906870044532103</v>
      </c>
      <c r="H328" s="9">
        <v>8.67231420133521E-2</v>
      </c>
      <c r="I328" s="9">
        <v>8.6780332145029296E-2</v>
      </c>
      <c r="J328" s="9">
        <f t="shared" si="15"/>
        <v>8.7073749849512563E-2</v>
      </c>
      <c r="K328" s="9">
        <f t="shared" si="16"/>
        <v>0.22085739153456749</v>
      </c>
      <c r="L328" s="10">
        <f t="shared" si="17"/>
        <v>0.13378364168505491</v>
      </c>
      <c r="M328" s="8" t="s">
        <v>12</v>
      </c>
    </row>
    <row r="329" spans="1:13" x14ac:dyDescent="0.25">
      <c r="A329" s="8" t="s">
        <v>317</v>
      </c>
      <c r="B329" s="9">
        <v>0.14485019854049699</v>
      </c>
      <c r="C329" s="9">
        <v>8.82632773466238E-2</v>
      </c>
      <c r="D329" s="9">
        <v>0.25363252487426802</v>
      </c>
      <c r="E329" s="9">
        <v>0.18439067316848401</v>
      </c>
      <c r="F329" s="9">
        <v>0.32782623496493002</v>
      </c>
      <c r="G329" s="9">
        <v>0.52611925399846005</v>
      </c>
      <c r="H329" s="9">
        <v>0.194997834203294</v>
      </c>
      <c r="I329" s="9">
        <v>0.44598391327746301</v>
      </c>
      <c r="J329" s="9">
        <f t="shared" si="15"/>
        <v>0.255283144335894</v>
      </c>
      <c r="K329" s="9">
        <f t="shared" si="16"/>
        <v>0.38903366715973897</v>
      </c>
      <c r="L329" s="10">
        <f t="shared" si="17"/>
        <v>0.13375052282384498</v>
      </c>
      <c r="M329" s="8" t="s">
        <v>12</v>
      </c>
    </row>
    <row r="330" spans="1:13" x14ac:dyDescent="0.25">
      <c r="A330" s="8" t="s">
        <v>318</v>
      </c>
      <c r="B330" s="9">
        <v>2.2693135051272701E-2</v>
      </c>
      <c r="C330" s="9">
        <v>2.0418128355145702E-2</v>
      </c>
      <c r="D330" s="9">
        <v>3.78084113850891E-2</v>
      </c>
      <c r="E330" s="9">
        <v>2.7478254100136101E-2</v>
      </c>
      <c r="F330" s="9">
        <v>2.2710417107428101E-2</v>
      </c>
      <c r="G330" s="9">
        <v>3.3669503156562502E-2</v>
      </c>
      <c r="H330" s="9">
        <v>0.424609164030679</v>
      </c>
      <c r="I330" s="9">
        <v>3.0951322680512899E-2</v>
      </c>
      <c r="J330" s="9">
        <f t="shared" si="15"/>
        <v>2.9332360864217769E-2</v>
      </c>
      <c r="K330" s="9">
        <f t="shared" si="16"/>
        <v>0.16307666328925149</v>
      </c>
      <c r="L330" s="10">
        <f t="shared" si="17"/>
        <v>0.13374430242503371</v>
      </c>
      <c r="M330" s="8" t="s">
        <v>12</v>
      </c>
    </row>
    <row r="331" spans="1:13" x14ac:dyDescent="0.25">
      <c r="A331" s="8" t="s">
        <v>319</v>
      </c>
      <c r="B331" s="9">
        <v>4.49100963515622E-2</v>
      </c>
      <c r="C331" s="9">
        <v>3.9081920929870499E-2</v>
      </c>
      <c r="D331" s="9">
        <v>8.5119173426465397E-2</v>
      </c>
      <c r="E331" s="9">
        <v>5.19217632695416E-2</v>
      </c>
      <c r="F331" s="9">
        <v>3.5868486992159498E-2</v>
      </c>
      <c r="G331" s="9">
        <v>0.108500337754938</v>
      </c>
      <c r="H331" s="9">
        <v>0.41257985384247597</v>
      </c>
      <c r="I331" s="9">
        <v>5.3021208747613603E-2</v>
      </c>
      <c r="J331" s="9">
        <f t="shared" si="15"/>
        <v>5.7636474562722168E-2</v>
      </c>
      <c r="K331" s="9">
        <f t="shared" si="16"/>
        <v>0.19136713344834252</v>
      </c>
      <c r="L331" s="10">
        <f t="shared" si="17"/>
        <v>0.13373065888562036</v>
      </c>
      <c r="M331" s="8" t="s">
        <v>12</v>
      </c>
    </row>
    <row r="332" spans="1:13" x14ac:dyDescent="0.25">
      <c r="A332" s="8" t="s">
        <v>320</v>
      </c>
      <c r="B332" s="9">
        <v>2.7182434281173101E-2</v>
      </c>
      <c r="C332" s="9">
        <v>3.1547240330526798E-2</v>
      </c>
      <c r="D332" s="9">
        <v>0.181431403822707</v>
      </c>
      <c r="E332" s="9">
        <v>5.6159492876974901E-2</v>
      </c>
      <c r="F332" s="9">
        <v>5.9959393909907698E-2</v>
      </c>
      <c r="G332" s="9">
        <v>0.32994225211525602</v>
      </c>
      <c r="H332" s="9">
        <v>0.16296033710343399</v>
      </c>
      <c r="I332" s="9">
        <v>0.205784935534436</v>
      </c>
      <c r="J332" s="9">
        <f t="shared" si="15"/>
        <v>9.9183430203196532E-2</v>
      </c>
      <c r="K332" s="9">
        <f t="shared" si="16"/>
        <v>0.23289584158437535</v>
      </c>
      <c r="L332" s="10">
        <f t="shared" si="17"/>
        <v>0.13371241138117881</v>
      </c>
      <c r="M332" s="8" t="s">
        <v>12</v>
      </c>
    </row>
    <row r="333" spans="1:13" x14ac:dyDescent="0.25">
      <c r="A333" s="8" t="s">
        <v>321</v>
      </c>
      <c r="B333" s="9">
        <v>5.4974080096518399E-2</v>
      </c>
      <c r="C333" s="9">
        <v>5.7641123277454201E-2</v>
      </c>
      <c r="D333" s="9">
        <v>7.9615255527066595E-2</v>
      </c>
      <c r="E333" s="9">
        <v>0.10551157787375499</v>
      </c>
      <c r="F333" s="9">
        <v>8.4994261085646297E-2</v>
      </c>
      <c r="G333" s="9">
        <v>0.336057687671449</v>
      </c>
      <c r="H333" s="9">
        <v>9.3416975894039203E-2</v>
      </c>
      <c r="I333" s="9">
        <v>0.24150062046423099</v>
      </c>
      <c r="J333" s="9">
        <f t="shared" si="15"/>
        <v>9.0040364828822619E-2</v>
      </c>
      <c r="K333" s="9">
        <f t="shared" si="16"/>
        <v>0.2236584280099064</v>
      </c>
      <c r="L333" s="10">
        <f t="shared" si="17"/>
        <v>0.13361806318108377</v>
      </c>
      <c r="M333" s="8" t="s">
        <v>12</v>
      </c>
    </row>
    <row r="334" spans="1:13" x14ac:dyDescent="0.25">
      <c r="A334" s="8" t="s">
        <v>322</v>
      </c>
      <c r="B334" s="9">
        <v>2.6197468495819099E-2</v>
      </c>
      <c r="C334" s="9">
        <v>4.99066290135559E-2</v>
      </c>
      <c r="D334" s="9">
        <v>4.7739220273097502E-2</v>
      </c>
      <c r="E334" s="9">
        <v>6.3640857619545604E-2</v>
      </c>
      <c r="F334" s="9">
        <v>4.9715835300932203E-2</v>
      </c>
      <c r="G334" s="9">
        <v>6.2646343467392604E-2</v>
      </c>
      <c r="H334" s="9">
        <v>0.44928254307117999</v>
      </c>
      <c r="I334" s="9">
        <v>4.9749286539836103E-2</v>
      </c>
      <c r="J334" s="9">
        <f t="shared" si="15"/>
        <v>5.3698637731191767E-2</v>
      </c>
      <c r="K334" s="9">
        <f t="shared" si="16"/>
        <v>0.1872260576928029</v>
      </c>
      <c r="L334" s="10">
        <f t="shared" si="17"/>
        <v>0.13352741996161113</v>
      </c>
      <c r="M334" s="8" t="s">
        <v>12</v>
      </c>
    </row>
    <row r="335" spans="1:13" x14ac:dyDescent="0.25">
      <c r="A335" s="8" t="s">
        <v>323</v>
      </c>
      <c r="B335" s="9">
        <v>1.1456343656623199E-2</v>
      </c>
      <c r="C335" s="9">
        <v>1.2481345053009201E-2</v>
      </c>
      <c r="D335" s="9">
        <v>1.98552439553955E-2</v>
      </c>
      <c r="E335" s="9">
        <v>2.05853164006017E-2</v>
      </c>
      <c r="F335" s="9">
        <v>1.5666587149411999E-2</v>
      </c>
      <c r="G335" s="9">
        <v>2.26790269930644E-2</v>
      </c>
      <c r="H335" s="9">
        <v>0.41111882206591299</v>
      </c>
      <c r="I335" s="9">
        <v>2.2431408913922399E-2</v>
      </c>
      <c r="J335" s="9">
        <f t="shared" si="15"/>
        <v>1.8702382501803068E-2</v>
      </c>
      <c r="K335" s="9">
        <f t="shared" si="16"/>
        <v>0.15207641932429994</v>
      </c>
      <c r="L335" s="10">
        <f t="shared" si="17"/>
        <v>0.13337403682249688</v>
      </c>
      <c r="M335" s="8" t="s">
        <v>12</v>
      </c>
    </row>
    <row r="336" spans="1:13" x14ac:dyDescent="0.25">
      <c r="A336" s="8" t="s">
        <v>324</v>
      </c>
      <c r="B336" s="9">
        <v>2.9371420046583802E-2</v>
      </c>
      <c r="C336" s="9">
        <v>2.7641614948746101E-2</v>
      </c>
      <c r="D336" s="9">
        <v>7.4360948439506303E-2</v>
      </c>
      <c r="E336" s="9">
        <v>3.5032152472608401E-2</v>
      </c>
      <c r="F336" s="9">
        <v>3.3053376584877101E-2</v>
      </c>
      <c r="G336" s="9">
        <v>4.6542767196823598E-2</v>
      </c>
      <c r="H336" s="9">
        <v>0.45969837013868098</v>
      </c>
      <c r="I336" s="9">
        <v>3.5510759013696103E-2</v>
      </c>
      <c r="J336" s="9">
        <f t="shared" si="15"/>
        <v>4.748215916566393E-2</v>
      </c>
      <c r="K336" s="9">
        <f t="shared" si="16"/>
        <v>0.18058396544973357</v>
      </c>
      <c r="L336" s="10">
        <f t="shared" si="17"/>
        <v>0.13310180628406965</v>
      </c>
      <c r="M336" s="8" t="s">
        <v>12</v>
      </c>
    </row>
    <row r="337" spans="1:13" x14ac:dyDescent="0.25">
      <c r="A337" s="8" t="s">
        <v>325</v>
      </c>
      <c r="B337" s="9">
        <v>4.6100000000000002E-2</v>
      </c>
      <c r="C337" s="9">
        <v>6.5960000000000005E-2</v>
      </c>
      <c r="D337" s="9">
        <v>0.39384999999999998</v>
      </c>
      <c r="E337" s="9">
        <v>0.13234000000000001</v>
      </c>
      <c r="F337" s="9">
        <v>0.19972999999999999</v>
      </c>
      <c r="G337" s="9">
        <v>0.45415</v>
      </c>
      <c r="H337" s="9">
        <v>0.38042999999999999</v>
      </c>
      <c r="I337" s="9">
        <v>0.28960000000000002</v>
      </c>
      <c r="J337" s="9">
        <f t="shared" si="15"/>
        <v>0.24197333333333329</v>
      </c>
      <c r="K337" s="9">
        <f t="shared" si="16"/>
        <v>0.37472666666666665</v>
      </c>
      <c r="L337" s="10">
        <f t="shared" si="17"/>
        <v>0.13275333333333336</v>
      </c>
      <c r="M337" s="8" t="s">
        <v>12</v>
      </c>
    </row>
    <row r="338" spans="1:13" x14ac:dyDescent="0.25">
      <c r="A338" s="8" t="s">
        <v>285</v>
      </c>
      <c r="B338" s="9">
        <v>2.73872407185097E-2</v>
      </c>
      <c r="C338" s="9">
        <v>2.1978914815737199E-2</v>
      </c>
      <c r="D338" s="9">
        <v>4.7599484037933598E-2</v>
      </c>
      <c r="E338" s="9">
        <v>2.7325386238281998E-2</v>
      </c>
      <c r="F338" s="9">
        <v>2.5391618980514199E-2</v>
      </c>
      <c r="G338" s="9">
        <v>3.0354807263593599E-2</v>
      </c>
      <c r="H338" s="9">
        <v>0.43580355574267998</v>
      </c>
      <c r="I338" s="9">
        <v>3.2227531927698602E-2</v>
      </c>
      <c r="J338" s="9">
        <f t="shared" si="15"/>
        <v>3.3438829752243264E-2</v>
      </c>
      <c r="K338" s="9">
        <f t="shared" si="16"/>
        <v>0.16612863164465738</v>
      </c>
      <c r="L338" s="10">
        <f t="shared" si="17"/>
        <v>0.13268980189241411</v>
      </c>
      <c r="M338" s="8" t="s">
        <v>12</v>
      </c>
    </row>
    <row r="339" spans="1:13" x14ac:dyDescent="0.25">
      <c r="A339" s="8" t="s">
        <v>326</v>
      </c>
      <c r="B339" s="9">
        <v>7.7782093711688205E-2</v>
      </c>
      <c r="C339" s="9">
        <v>0.10834550648096999</v>
      </c>
      <c r="D339" s="9">
        <v>0.19093848896743701</v>
      </c>
      <c r="E339" s="9">
        <v>0.16332697086277501</v>
      </c>
      <c r="F339" s="9">
        <v>0.16875039086784799</v>
      </c>
      <c r="G339" s="9">
        <v>0.34302241153670698</v>
      </c>
      <c r="H339" s="9">
        <v>0.12698714509013401</v>
      </c>
      <c r="I339" s="9">
        <v>0.44981008036117698</v>
      </c>
      <c r="J339" s="9">
        <f t="shared" si="15"/>
        <v>0.17433861689935334</v>
      </c>
      <c r="K339" s="9">
        <f t="shared" si="16"/>
        <v>0.30660654566267265</v>
      </c>
      <c r="L339" s="10">
        <f t="shared" si="17"/>
        <v>0.1322679287633193</v>
      </c>
      <c r="M339" s="8" t="s">
        <v>12</v>
      </c>
    </row>
    <row r="340" spans="1:13" x14ac:dyDescent="0.25">
      <c r="A340" s="8" t="s">
        <v>327</v>
      </c>
      <c r="B340" s="9">
        <v>7.2983589381689806E-2</v>
      </c>
      <c r="C340" s="9">
        <v>7.2387929684833596E-2</v>
      </c>
      <c r="D340" s="9">
        <v>8.3810195688770003E-2</v>
      </c>
      <c r="E340" s="9">
        <v>8.1832311568096797E-2</v>
      </c>
      <c r="F340" s="9">
        <v>7.39828410683529E-2</v>
      </c>
      <c r="G340" s="9">
        <v>0.46277517877563401</v>
      </c>
      <c r="H340" s="9">
        <v>9.0484974808269295E-2</v>
      </c>
      <c r="I340" s="9">
        <v>8.2796068439950798E-2</v>
      </c>
      <c r="J340" s="9">
        <f t="shared" si="15"/>
        <v>7.9875116108406571E-2</v>
      </c>
      <c r="K340" s="9">
        <f t="shared" si="16"/>
        <v>0.21201874067461804</v>
      </c>
      <c r="L340" s="10">
        <f t="shared" si="17"/>
        <v>0.13214362456621148</v>
      </c>
      <c r="M340" s="8" t="s">
        <v>12</v>
      </c>
    </row>
    <row r="341" spans="1:13" x14ac:dyDescent="0.25">
      <c r="A341" s="8" t="s">
        <v>328</v>
      </c>
      <c r="B341" s="9">
        <v>9.3759950299093495E-2</v>
      </c>
      <c r="C341" s="9">
        <v>0.116827664188025</v>
      </c>
      <c r="D341" s="9">
        <v>0.18163413476433601</v>
      </c>
      <c r="E341" s="9">
        <v>0.15066967264352399</v>
      </c>
      <c r="F341" s="9">
        <v>0.15803208274533201</v>
      </c>
      <c r="G341" s="9">
        <v>0.50193475227101803</v>
      </c>
      <c r="H341" s="9">
        <v>0.23470082953099999</v>
      </c>
      <c r="I341" s="9">
        <v>0.15010725584853801</v>
      </c>
      <c r="J341" s="9">
        <f t="shared" si="15"/>
        <v>0.16344529671773067</v>
      </c>
      <c r="K341" s="9">
        <f t="shared" si="16"/>
        <v>0.29558094588351869</v>
      </c>
      <c r="L341" s="10">
        <f t="shared" si="17"/>
        <v>0.13213564916578802</v>
      </c>
      <c r="M341" s="8" t="s">
        <v>12</v>
      </c>
    </row>
    <row r="342" spans="1:13" x14ac:dyDescent="0.25">
      <c r="A342" s="8" t="s">
        <v>329</v>
      </c>
      <c r="B342" s="9">
        <v>2.9446438832438401E-2</v>
      </c>
      <c r="C342" s="9">
        <v>2.1933165849134899E-2</v>
      </c>
      <c r="D342" s="9">
        <v>3.1150427579372902E-2</v>
      </c>
      <c r="E342" s="9">
        <v>3.0962163770217599E-2</v>
      </c>
      <c r="F342" s="9">
        <v>2.7804146178622698E-2</v>
      </c>
      <c r="G342" s="9">
        <v>4.48600170117643E-2</v>
      </c>
      <c r="H342" s="9">
        <v>0.40470710265142101</v>
      </c>
      <c r="I342" s="9">
        <v>3.6581961858805002E-2</v>
      </c>
      <c r="J342" s="9">
        <f t="shared" si="15"/>
        <v>2.9972245842737735E-2</v>
      </c>
      <c r="K342" s="9">
        <f t="shared" si="16"/>
        <v>0.16204969384066345</v>
      </c>
      <c r="L342" s="10">
        <f t="shared" si="17"/>
        <v>0.1320774479979257</v>
      </c>
      <c r="M342" s="8" t="s">
        <v>12</v>
      </c>
    </row>
    <row r="343" spans="1:13" x14ac:dyDescent="0.25">
      <c r="A343" s="8" t="s">
        <v>330</v>
      </c>
      <c r="B343" s="9">
        <v>2.5765104973470201E-2</v>
      </c>
      <c r="C343" s="9">
        <v>3.36604174031934E-2</v>
      </c>
      <c r="D343" s="9">
        <v>3.8587096203988799E-2</v>
      </c>
      <c r="E343" s="9">
        <v>3.7589248821956502E-2</v>
      </c>
      <c r="F343" s="9">
        <v>3.16081718501348E-2</v>
      </c>
      <c r="G343" s="9">
        <v>4.9245554229657901E-2</v>
      </c>
      <c r="H343" s="9">
        <v>0.42261694940067301</v>
      </c>
      <c r="I343" s="9">
        <v>3.1958129066527403E-2</v>
      </c>
      <c r="J343" s="9">
        <f t="shared" si="15"/>
        <v>3.5928172292026703E-2</v>
      </c>
      <c r="K343" s="9">
        <f t="shared" si="16"/>
        <v>0.16794021089895275</v>
      </c>
      <c r="L343" s="10">
        <f t="shared" si="17"/>
        <v>0.13201203860692606</v>
      </c>
      <c r="M343" s="8" t="s">
        <v>12</v>
      </c>
    </row>
    <row r="344" spans="1:13" x14ac:dyDescent="0.25">
      <c r="A344" s="8" t="s">
        <v>331</v>
      </c>
      <c r="B344" s="9">
        <v>4.4735728445009101E-2</v>
      </c>
      <c r="C344" s="9">
        <v>3.0887762244772601E-2</v>
      </c>
      <c r="D344" s="9">
        <v>5.3307861687434697E-2</v>
      </c>
      <c r="E344" s="9">
        <v>4.7552045412821903E-2</v>
      </c>
      <c r="F344" s="9">
        <v>2.64247042211362E-2</v>
      </c>
      <c r="G344" s="9">
        <v>5.7746673275321299E-2</v>
      </c>
      <c r="H344" s="9">
        <v>0.42815514814717598</v>
      </c>
      <c r="I344" s="9">
        <v>3.7387690610241803E-2</v>
      </c>
      <c r="J344" s="9">
        <f t="shared" si="15"/>
        <v>4.24282037737976E-2</v>
      </c>
      <c r="K344" s="9">
        <f t="shared" si="16"/>
        <v>0.17442983734424636</v>
      </c>
      <c r="L344" s="10">
        <f t="shared" si="17"/>
        <v>0.13200163357044875</v>
      </c>
      <c r="M344" s="8" t="s">
        <v>12</v>
      </c>
    </row>
    <row r="345" spans="1:13" x14ac:dyDescent="0.25">
      <c r="A345" s="8" t="s">
        <v>332</v>
      </c>
      <c r="B345" s="9">
        <v>8.4146468955874298E-2</v>
      </c>
      <c r="C345" s="9">
        <v>9.2754640070613403E-2</v>
      </c>
      <c r="D345" s="9">
        <v>0.2809334892966</v>
      </c>
      <c r="E345" s="9">
        <v>9.4650502138626802E-2</v>
      </c>
      <c r="F345" s="9">
        <v>9.5598008481214095E-2</v>
      </c>
      <c r="G345" s="9">
        <v>0.66056933123255901</v>
      </c>
      <c r="H345" s="9">
        <v>8.0157477011863695E-2</v>
      </c>
      <c r="I345" s="9">
        <v>0.12642833020043001</v>
      </c>
      <c r="J345" s="9">
        <f t="shared" si="15"/>
        <v>0.15706066663881363</v>
      </c>
      <c r="K345" s="9">
        <f t="shared" si="16"/>
        <v>0.2890517128149509</v>
      </c>
      <c r="L345" s="10">
        <f t="shared" si="17"/>
        <v>0.13199104617613727</v>
      </c>
      <c r="M345" s="8" t="s">
        <v>12</v>
      </c>
    </row>
    <row r="346" spans="1:13" x14ac:dyDescent="0.25">
      <c r="A346" s="8" t="s">
        <v>333</v>
      </c>
      <c r="B346" s="9">
        <v>3.0922983310469099E-2</v>
      </c>
      <c r="C346" s="9">
        <v>5.3455430509010103E-2</v>
      </c>
      <c r="D346" s="9">
        <v>0.21017462434349099</v>
      </c>
      <c r="E346" s="9">
        <v>6.5975983788180703E-2</v>
      </c>
      <c r="F346" s="9">
        <v>6.9956768473590794E-2</v>
      </c>
      <c r="G346" s="9">
        <v>0.54151018250941296</v>
      </c>
      <c r="H346" s="9">
        <v>7.4684749972385098E-2</v>
      </c>
      <c r="I346" s="9">
        <v>0.12578214676656299</v>
      </c>
      <c r="J346" s="9">
        <f t="shared" si="15"/>
        <v>0.11536912553508749</v>
      </c>
      <c r="K346" s="9">
        <f t="shared" si="16"/>
        <v>0.24732569308278698</v>
      </c>
      <c r="L346" s="10">
        <f t="shared" si="17"/>
        <v>0.13195656754769949</v>
      </c>
      <c r="M346" s="8" t="s">
        <v>12</v>
      </c>
    </row>
    <row r="347" spans="1:13" x14ac:dyDescent="0.25">
      <c r="A347" s="8" t="s">
        <v>334</v>
      </c>
      <c r="B347" s="9">
        <v>2.7314985875208701E-2</v>
      </c>
      <c r="C347" s="9">
        <v>3.5184112898927401E-2</v>
      </c>
      <c r="D347" s="9">
        <v>7.6945313608139401E-2</v>
      </c>
      <c r="E347" s="9">
        <v>0.16219480740497999</v>
      </c>
      <c r="F347" s="9">
        <v>4.6556746132267998E-2</v>
      </c>
      <c r="G347" s="9">
        <v>0.51109528203182397</v>
      </c>
      <c r="H347" s="9">
        <v>9.66274861527288E-2</v>
      </c>
      <c r="I347" s="9">
        <v>7.3769459482188798E-2</v>
      </c>
      <c r="J347" s="9">
        <f t="shared" si="15"/>
        <v>9.5232289048462468E-2</v>
      </c>
      <c r="K347" s="9">
        <f t="shared" si="16"/>
        <v>0.22716407588891385</v>
      </c>
      <c r="L347" s="10">
        <f t="shared" si="17"/>
        <v>0.13193178684045137</v>
      </c>
      <c r="M347" s="8" t="s">
        <v>12</v>
      </c>
    </row>
    <row r="348" spans="1:13" x14ac:dyDescent="0.25">
      <c r="A348" s="8" t="s">
        <v>335</v>
      </c>
      <c r="B348" s="9">
        <v>3.1405395460815402E-2</v>
      </c>
      <c r="C348" s="9">
        <v>2.0296805737236901E-2</v>
      </c>
      <c r="D348" s="9">
        <v>4.99990011991647E-2</v>
      </c>
      <c r="E348" s="9">
        <v>3.4065151373942601E-2</v>
      </c>
      <c r="F348" s="9">
        <v>7.00028823625755E-2</v>
      </c>
      <c r="G348" s="9">
        <v>0.232378709426835</v>
      </c>
      <c r="H348" s="9">
        <v>0.104601214114992</v>
      </c>
      <c r="I348" s="9">
        <v>0.21273461756168999</v>
      </c>
      <c r="J348" s="9">
        <f t="shared" si="15"/>
        <v>5.1355678311894269E-2</v>
      </c>
      <c r="K348" s="9">
        <f t="shared" si="16"/>
        <v>0.18323818036783898</v>
      </c>
      <c r="L348" s="10">
        <f t="shared" si="17"/>
        <v>0.13188250205594471</v>
      </c>
      <c r="M348" s="8" t="s">
        <v>12</v>
      </c>
    </row>
    <row r="349" spans="1:13" x14ac:dyDescent="0.25">
      <c r="A349" s="8" t="s">
        <v>336</v>
      </c>
      <c r="B349" s="9">
        <v>3.74524981524521E-2</v>
      </c>
      <c r="C349" s="9">
        <v>1.5702153902602999E-2</v>
      </c>
      <c r="D349" s="9">
        <v>9.7532198816771096E-2</v>
      </c>
      <c r="E349" s="9">
        <v>5.9149226418171698E-2</v>
      </c>
      <c r="F349" s="9">
        <v>3.2990108366860997E-2</v>
      </c>
      <c r="G349" s="9">
        <v>4.1612602161908999E-2</v>
      </c>
      <c r="H349" s="9">
        <v>0.488652719797466</v>
      </c>
      <c r="I349" s="9">
        <v>5.4551771713828502E-2</v>
      </c>
      <c r="J349" s="9">
        <f t="shared" si="15"/>
        <v>6.3223844533934606E-2</v>
      </c>
      <c r="K349" s="9">
        <f t="shared" si="16"/>
        <v>0.19493903122440118</v>
      </c>
      <c r="L349" s="10">
        <f t="shared" si="17"/>
        <v>0.13171518669046656</v>
      </c>
      <c r="M349" s="8" t="s">
        <v>12</v>
      </c>
    </row>
    <row r="350" spans="1:13" x14ac:dyDescent="0.25">
      <c r="A350" s="8" t="s">
        <v>337</v>
      </c>
      <c r="B350" s="9">
        <v>2.02813431312573E-2</v>
      </c>
      <c r="C350" s="9">
        <v>2.5529270318253298E-2</v>
      </c>
      <c r="D350" s="9">
        <v>3.9039040145943699E-2</v>
      </c>
      <c r="E350" s="9">
        <v>3.6603923265425602E-2</v>
      </c>
      <c r="F350" s="9">
        <v>2.7201290393181601E-2</v>
      </c>
      <c r="G350" s="9">
        <v>4.3826286341581998E-2</v>
      </c>
      <c r="H350" s="9">
        <v>0.41856558824613399</v>
      </c>
      <c r="I350" s="9">
        <v>3.5314228532303801E-2</v>
      </c>
      <c r="J350" s="9">
        <f t="shared" si="15"/>
        <v>3.4281417934850303E-2</v>
      </c>
      <c r="K350" s="9">
        <f t="shared" si="16"/>
        <v>0.16590203437333992</v>
      </c>
      <c r="L350" s="10">
        <f t="shared" si="17"/>
        <v>0.1316206164384896</v>
      </c>
      <c r="M350" s="8" t="s">
        <v>12</v>
      </c>
    </row>
    <row r="351" spans="1:13" x14ac:dyDescent="0.25">
      <c r="A351" s="8" t="s">
        <v>338</v>
      </c>
      <c r="B351" s="9">
        <v>0.109567104004907</v>
      </c>
      <c r="C351" s="9">
        <v>9.0744285783218206E-2</v>
      </c>
      <c r="D351" s="9">
        <v>0.210765339904187</v>
      </c>
      <c r="E351" s="9">
        <v>0.135985907822011</v>
      </c>
      <c r="F351" s="9">
        <v>0.132522626006047</v>
      </c>
      <c r="G351" s="9">
        <v>0.30323368498523101</v>
      </c>
      <c r="H351" s="9">
        <v>0.43988594909282602</v>
      </c>
      <c r="I351" s="9">
        <v>0.13044368147837301</v>
      </c>
      <c r="J351" s="9">
        <f t="shared" si="15"/>
        <v>0.15975795791074834</v>
      </c>
      <c r="K351" s="9">
        <f t="shared" si="16"/>
        <v>0.29118777185214334</v>
      </c>
      <c r="L351" s="10">
        <f t="shared" si="17"/>
        <v>0.131429813941395</v>
      </c>
      <c r="M351" s="8" t="s">
        <v>554</v>
      </c>
    </row>
    <row r="352" spans="1:13" x14ac:dyDescent="0.25">
      <c r="A352" s="8" t="s">
        <v>339</v>
      </c>
      <c r="B352" s="9">
        <v>6.9339254009531906E-2</v>
      </c>
      <c r="C352" s="9">
        <v>7.8356957532668997E-2</v>
      </c>
      <c r="D352" s="9">
        <v>9.1105224657947001E-2</v>
      </c>
      <c r="E352" s="9">
        <v>0.103314116705319</v>
      </c>
      <c r="F352" s="9">
        <v>0.18108875914843001</v>
      </c>
      <c r="G352" s="9">
        <v>0.25510981458862397</v>
      </c>
      <c r="H352" s="9">
        <v>0.274398270874949</v>
      </c>
      <c r="I352" s="9">
        <v>0.24017652810245499</v>
      </c>
      <c r="J352" s="9">
        <f t="shared" si="15"/>
        <v>0.12516936683723201</v>
      </c>
      <c r="K352" s="9">
        <f t="shared" si="16"/>
        <v>0.25656153785534269</v>
      </c>
      <c r="L352" s="10">
        <f t="shared" si="17"/>
        <v>0.13139217101811068</v>
      </c>
      <c r="M352" s="8" t="s">
        <v>12</v>
      </c>
    </row>
    <row r="353" spans="1:13" x14ac:dyDescent="0.25">
      <c r="A353" s="8" t="s">
        <v>340</v>
      </c>
      <c r="B353" s="9">
        <v>5.1286555990894898E-2</v>
      </c>
      <c r="C353" s="9">
        <v>7.0424762040601399E-2</v>
      </c>
      <c r="D353" s="9">
        <v>0.14435381945465101</v>
      </c>
      <c r="E353" s="9">
        <v>0.109252234243519</v>
      </c>
      <c r="F353" s="9">
        <v>0.12305338108307599</v>
      </c>
      <c r="G353" s="9">
        <v>0.380617543363646</v>
      </c>
      <c r="H353" s="9">
        <v>0.13175759706451301</v>
      </c>
      <c r="I353" s="9">
        <v>0.258430389101443</v>
      </c>
      <c r="J353" s="9">
        <f t="shared" si="15"/>
        <v>0.125553144927082</v>
      </c>
      <c r="K353" s="9">
        <f t="shared" si="16"/>
        <v>0.25693517650986736</v>
      </c>
      <c r="L353" s="10">
        <f t="shared" si="17"/>
        <v>0.13138203158278536</v>
      </c>
      <c r="M353" s="8" t="s">
        <v>12</v>
      </c>
    </row>
    <row r="354" spans="1:13" x14ac:dyDescent="0.25">
      <c r="A354" s="8" t="s">
        <v>341</v>
      </c>
      <c r="B354" s="9">
        <v>3.7661812203535698E-2</v>
      </c>
      <c r="C354" s="9">
        <v>4.2600791232631802E-2</v>
      </c>
      <c r="D354" s="9">
        <v>5.2991173498333599E-2</v>
      </c>
      <c r="E354" s="9">
        <v>9.6810906260929405E-2</v>
      </c>
      <c r="F354" s="9">
        <v>9.7055982959154005E-2</v>
      </c>
      <c r="G354" s="9">
        <v>0.36188175190523802</v>
      </c>
      <c r="H354" s="9">
        <v>0.13470221768152801</v>
      </c>
      <c r="I354" s="9">
        <v>0.14435449557111699</v>
      </c>
      <c r="J354" s="9">
        <f t="shared" si="15"/>
        <v>8.2286020906139012E-2</v>
      </c>
      <c r="K354" s="9">
        <f t="shared" si="16"/>
        <v>0.21364615505262766</v>
      </c>
      <c r="L354" s="10">
        <f t="shared" si="17"/>
        <v>0.13136013414648864</v>
      </c>
      <c r="M354" s="8" t="s">
        <v>12</v>
      </c>
    </row>
    <row r="355" spans="1:13" x14ac:dyDescent="0.25">
      <c r="A355" s="8" t="s">
        <v>342</v>
      </c>
      <c r="B355" s="9">
        <v>3.1164186209423898E-2</v>
      </c>
      <c r="C355" s="9">
        <v>4.8577698901105699E-2</v>
      </c>
      <c r="D355" s="9">
        <v>0.47407471103731202</v>
      </c>
      <c r="E355" s="9">
        <v>8.9515752742618401E-2</v>
      </c>
      <c r="F355" s="9">
        <v>6.6644259560375299E-2</v>
      </c>
      <c r="G355" s="9">
        <v>0.17496999408685501</v>
      </c>
      <c r="H355" s="9">
        <v>0.46374520525347102</v>
      </c>
      <c r="I355" s="9">
        <v>0.38535394553249303</v>
      </c>
      <c r="J355" s="9">
        <f t="shared" si="15"/>
        <v>0.21007824111343523</v>
      </c>
      <c r="K355" s="9">
        <f t="shared" si="16"/>
        <v>0.34135638162427301</v>
      </c>
      <c r="L355" s="10">
        <f t="shared" si="17"/>
        <v>0.13127814051083778</v>
      </c>
      <c r="M355" s="8" t="s">
        <v>12</v>
      </c>
    </row>
    <row r="356" spans="1:13" x14ac:dyDescent="0.25">
      <c r="A356" s="8" t="s">
        <v>343</v>
      </c>
      <c r="B356" s="9">
        <v>2.7210252639230999E-2</v>
      </c>
      <c r="C356" s="9">
        <v>2.4171545255140599E-2</v>
      </c>
      <c r="D356" s="9">
        <v>3.0526543825661601E-2</v>
      </c>
      <c r="E356" s="9">
        <v>3.26963574456062E-2</v>
      </c>
      <c r="F356" s="9">
        <v>3.1919568195414597E-2</v>
      </c>
      <c r="G356" s="9">
        <v>5.3398072986807397E-2</v>
      </c>
      <c r="H356" s="9">
        <v>0.37155273315717202</v>
      </c>
      <c r="I356" s="9">
        <v>6.396213947927E-2</v>
      </c>
      <c r="J356" s="9">
        <f t="shared" si="15"/>
        <v>3.1714156488894134E-2</v>
      </c>
      <c r="K356" s="9">
        <f t="shared" si="16"/>
        <v>0.16297098187441647</v>
      </c>
      <c r="L356" s="10">
        <f t="shared" si="17"/>
        <v>0.13125682538552233</v>
      </c>
      <c r="M356" s="8" t="s">
        <v>12</v>
      </c>
    </row>
    <row r="357" spans="1:13" x14ac:dyDescent="0.25">
      <c r="A357" s="8" t="s">
        <v>344</v>
      </c>
      <c r="B357" s="9">
        <v>4.03498461283954E-2</v>
      </c>
      <c r="C357" s="9">
        <v>3.4462657360449303E-2</v>
      </c>
      <c r="D357" s="9">
        <v>6.3747123138110595E-2</v>
      </c>
      <c r="E357" s="9">
        <v>3.5824370083660899E-2</v>
      </c>
      <c r="F357" s="9">
        <v>2.68113234783393E-2</v>
      </c>
      <c r="G357" s="9">
        <v>4.3338472819554899E-2</v>
      </c>
      <c r="H357" s="9">
        <v>0.43068015233976598</v>
      </c>
      <c r="I357" s="9">
        <v>4.4841140973197899E-2</v>
      </c>
      <c r="J357" s="9">
        <f t="shared" si="15"/>
        <v>4.2127605566703606E-2</v>
      </c>
      <c r="K357" s="9">
        <f t="shared" si="16"/>
        <v>0.17295325537750625</v>
      </c>
      <c r="L357" s="10">
        <f t="shared" si="17"/>
        <v>0.13082564981080264</v>
      </c>
      <c r="M357" s="8" t="s">
        <v>12</v>
      </c>
    </row>
    <row r="358" spans="1:13" x14ac:dyDescent="0.25">
      <c r="A358" s="8" t="s">
        <v>345</v>
      </c>
      <c r="B358" s="9">
        <v>2.4033760572635898E-2</v>
      </c>
      <c r="C358" s="9">
        <v>1.9653048765439499E-2</v>
      </c>
      <c r="D358" s="9">
        <v>2.3552782351152698E-2</v>
      </c>
      <c r="E358" s="9">
        <v>2.4360308591255E-2</v>
      </c>
      <c r="F358" s="9">
        <v>2.8490605856372E-2</v>
      </c>
      <c r="G358" s="9">
        <v>1.5471813990641599E-2</v>
      </c>
      <c r="H358" s="9">
        <v>0.43048684818105698</v>
      </c>
      <c r="I358" s="9">
        <v>2.2811817279060901E-2</v>
      </c>
      <c r="J358" s="9">
        <f t="shared" si="15"/>
        <v>2.5467898932926569E-2</v>
      </c>
      <c r="K358" s="9">
        <f t="shared" si="16"/>
        <v>0.15625682648358649</v>
      </c>
      <c r="L358" s="10">
        <f t="shared" si="17"/>
        <v>0.13078892755065993</v>
      </c>
      <c r="M358" s="8" t="s">
        <v>12</v>
      </c>
    </row>
    <row r="359" spans="1:13" x14ac:dyDescent="0.25">
      <c r="A359" s="8" t="s">
        <v>346</v>
      </c>
      <c r="B359" s="9">
        <v>8.3478569325656102E-2</v>
      </c>
      <c r="C359" s="9">
        <v>9.3644969332731906E-2</v>
      </c>
      <c r="D359" s="9">
        <v>0.177479935211665</v>
      </c>
      <c r="E359" s="9">
        <v>0.10808263113435899</v>
      </c>
      <c r="F359" s="9">
        <v>0.33760683953786302</v>
      </c>
      <c r="G359" s="9">
        <v>0.43410106406496002</v>
      </c>
      <c r="H359" s="9">
        <v>0.273875333416153</v>
      </c>
      <c r="I359" s="9">
        <v>0.30697196642166902</v>
      </c>
      <c r="J359" s="9">
        <f t="shared" si="15"/>
        <v>0.20772313529462902</v>
      </c>
      <c r="K359" s="9">
        <f t="shared" si="16"/>
        <v>0.33831612130092736</v>
      </c>
      <c r="L359" s="10">
        <f t="shared" si="17"/>
        <v>0.13059298600629834</v>
      </c>
      <c r="M359" s="8" t="s">
        <v>12</v>
      </c>
    </row>
    <row r="360" spans="1:13" x14ac:dyDescent="0.25">
      <c r="A360" s="8" t="s">
        <v>347</v>
      </c>
      <c r="B360" s="9">
        <v>3.2723199186236299E-2</v>
      </c>
      <c r="C360" s="9">
        <v>2.7475945261088701E-2</v>
      </c>
      <c r="D360" s="9">
        <v>4.5852927884297401E-2</v>
      </c>
      <c r="E360" s="9">
        <v>1.6115102014327899E-2</v>
      </c>
      <c r="F360" s="9">
        <v>3.4140852522135001E-2</v>
      </c>
      <c r="G360" s="9">
        <v>5.8771430405898897E-2</v>
      </c>
      <c r="H360" s="9">
        <v>0.40015399474001301</v>
      </c>
      <c r="I360" s="9">
        <v>2.89171426088542E-2</v>
      </c>
      <c r="J360" s="9">
        <f t="shared" si="15"/>
        <v>3.2036294140253434E-2</v>
      </c>
      <c r="K360" s="9">
        <f t="shared" si="16"/>
        <v>0.16261418925158869</v>
      </c>
      <c r="L360" s="10">
        <f t="shared" si="17"/>
        <v>0.13057789511133525</v>
      </c>
      <c r="M360" s="8" t="s">
        <v>12</v>
      </c>
    </row>
    <row r="361" spans="1:13" x14ac:dyDescent="0.25">
      <c r="A361" s="8" t="s">
        <v>348</v>
      </c>
      <c r="B361" s="9">
        <v>5.3445221312191198E-2</v>
      </c>
      <c r="C361" s="9">
        <v>3.9202842796074298E-2</v>
      </c>
      <c r="D361" s="9">
        <v>0.110554072794219</v>
      </c>
      <c r="E361" s="9">
        <v>5.7606306195722698E-2</v>
      </c>
      <c r="F361" s="9">
        <v>6.8724296956999498E-2</v>
      </c>
      <c r="G361" s="9">
        <v>0.203943722878734</v>
      </c>
      <c r="H361" s="9">
        <v>0.36408121596769299</v>
      </c>
      <c r="I361" s="9">
        <v>6.0306104743283198E-2</v>
      </c>
      <c r="J361" s="9">
        <f t="shared" si="15"/>
        <v>7.8961558648980398E-2</v>
      </c>
      <c r="K361" s="9">
        <f t="shared" si="16"/>
        <v>0.20944368119657009</v>
      </c>
      <c r="L361" s="10">
        <f t="shared" si="17"/>
        <v>0.13048212254758967</v>
      </c>
      <c r="M361" s="8" t="s">
        <v>12</v>
      </c>
    </row>
    <row r="362" spans="1:13" x14ac:dyDescent="0.25">
      <c r="A362" s="8" t="s">
        <v>349</v>
      </c>
      <c r="B362" s="9">
        <v>7.9820000000000002E-2</v>
      </c>
      <c r="C362" s="9">
        <v>5.8630000000000002E-2</v>
      </c>
      <c r="D362" s="9">
        <v>0.17108000000000001</v>
      </c>
      <c r="E362" s="9">
        <v>0.11341</v>
      </c>
      <c r="F362" s="9">
        <v>0.10834000000000001</v>
      </c>
      <c r="G362" s="9">
        <v>0.30964999999999998</v>
      </c>
      <c r="H362" s="9">
        <v>0.10874</v>
      </c>
      <c r="I362" s="9">
        <v>0.36498999999999998</v>
      </c>
      <c r="J362" s="9">
        <f t="shared" si="15"/>
        <v>0.13094333333333333</v>
      </c>
      <c r="K362" s="9">
        <f t="shared" si="16"/>
        <v>0.26112666666666667</v>
      </c>
      <c r="L362" s="10">
        <f t="shared" si="17"/>
        <v>0.13018333333333335</v>
      </c>
      <c r="M362" s="8" t="s">
        <v>12</v>
      </c>
    </row>
    <row r="363" spans="1:13" x14ac:dyDescent="0.25">
      <c r="A363" s="8" t="s">
        <v>350</v>
      </c>
      <c r="B363" s="9">
        <v>5.49361855638031E-2</v>
      </c>
      <c r="C363" s="9">
        <v>4.7588363486170099E-2</v>
      </c>
      <c r="D363" s="9">
        <v>6.3877265514444503E-2</v>
      </c>
      <c r="E363" s="9">
        <v>5.8983275830241502E-2</v>
      </c>
      <c r="F363" s="9">
        <v>6.9485656584946903E-2</v>
      </c>
      <c r="G363" s="9">
        <v>0.103457850305761</v>
      </c>
      <c r="H363" s="9">
        <v>0.41375725190006601</v>
      </c>
      <c r="I363" s="9">
        <v>6.5583667029088397E-2</v>
      </c>
      <c r="J363" s="9">
        <f t="shared" si="15"/>
        <v>6.4115399309877641E-2</v>
      </c>
      <c r="K363" s="9">
        <f t="shared" si="16"/>
        <v>0.19426625641163844</v>
      </c>
      <c r="L363" s="10">
        <f t="shared" si="17"/>
        <v>0.1301508571017608</v>
      </c>
      <c r="M363" s="8" t="s">
        <v>12</v>
      </c>
    </row>
    <row r="364" spans="1:13" x14ac:dyDescent="0.25">
      <c r="A364" s="8" t="s">
        <v>351</v>
      </c>
      <c r="B364" s="9">
        <v>2.8292366665380399E-2</v>
      </c>
      <c r="C364" s="9">
        <v>2.08039629098704E-2</v>
      </c>
      <c r="D364" s="9">
        <v>3.1250294252928301E-2</v>
      </c>
      <c r="E364" s="9">
        <v>3.0557732453180501E-2</v>
      </c>
      <c r="F364" s="9">
        <v>1.98677064153795E-2</v>
      </c>
      <c r="G364" s="9">
        <v>0.417854218379556</v>
      </c>
      <c r="H364" s="9">
        <v>3.1997655863295602E-2</v>
      </c>
      <c r="I364" s="9">
        <v>2.1914909587511699E-2</v>
      </c>
      <c r="J364" s="9">
        <f t="shared" si="15"/>
        <v>2.7225244373829432E-2</v>
      </c>
      <c r="K364" s="9">
        <f t="shared" si="16"/>
        <v>0.15725559461012109</v>
      </c>
      <c r="L364" s="10">
        <f t="shared" si="17"/>
        <v>0.13003035023629167</v>
      </c>
      <c r="M364" s="8" t="s">
        <v>12</v>
      </c>
    </row>
    <row r="365" spans="1:13" x14ac:dyDescent="0.25">
      <c r="A365" s="8" t="s">
        <v>352</v>
      </c>
      <c r="B365" s="9">
        <v>3.3183512965827201E-2</v>
      </c>
      <c r="C365" s="9">
        <v>5.2792740850221599E-2</v>
      </c>
      <c r="D365" s="9">
        <v>6.4708092263491196E-2</v>
      </c>
      <c r="E365" s="9">
        <v>5.7806083040339601E-2</v>
      </c>
      <c r="F365" s="9">
        <v>6.3114574537877305E-2</v>
      </c>
      <c r="G365" s="9">
        <v>0.13950893611510301</v>
      </c>
      <c r="H365" s="9">
        <v>0.15480243900892199</v>
      </c>
      <c r="I365" s="9">
        <v>0.28097268191588098</v>
      </c>
      <c r="J365" s="9">
        <f t="shared" si="15"/>
        <v>6.1876249947236034E-2</v>
      </c>
      <c r="K365" s="9">
        <f t="shared" si="16"/>
        <v>0.19176135234663536</v>
      </c>
      <c r="L365" s="10">
        <f t="shared" si="17"/>
        <v>0.12988510239939932</v>
      </c>
      <c r="M365" s="8" t="s">
        <v>12</v>
      </c>
    </row>
    <row r="366" spans="1:13" x14ac:dyDescent="0.25">
      <c r="A366" s="8" t="s">
        <v>353</v>
      </c>
      <c r="B366" s="9">
        <v>6.11810898071658E-2</v>
      </c>
      <c r="C366" s="9">
        <v>6.3152496125083807E-2</v>
      </c>
      <c r="D366" s="9">
        <v>0.123342425571339</v>
      </c>
      <c r="E366" s="9">
        <v>0.11506820197986101</v>
      </c>
      <c r="F366" s="9">
        <v>0.106680731597405</v>
      </c>
      <c r="G366" s="9">
        <v>0.32288200527967897</v>
      </c>
      <c r="H366" s="9">
        <v>0.278624755944955</v>
      </c>
      <c r="I366" s="9">
        <v>0.13301656690136601</v>
      </c>
      <c r="J366" s="9">
        <f t="shared" si="15"/>
        <v>0.11503045304953501</v>
      </c>
      <c r="K366" s="9">
        <f t="shared" si="16"/>
        <v>0.24484110937533332</v>
      </c>
      <c r="L366" s="10">
        <f t="shared" si="17"/>
        <v>0.1298106563257983</v>
      </c>
      <c r="M366" s="8" t="s">
        <v>12</v>
      </c>
    </row>
    <row r="367" spans="1:13" x14ac:dyDescent="0.25">
      <c r="A367" s="8" t="s">
        <v>33</v>
      </c>
      <c r="B367" s="9">
        <v>6.3789999999999999E-2</v>
      </c>
      <c r="C367" s="9">
        <v>5.6869999999999997E-2</v>
      </c>
      <c r="D367" s="9">
        <v>8.9859999999999995E-2</v>
      </c>
      <c r="E367" s="9">
        <v>8.7800000000000003E-2</v>
      </c>
      <c r="F367" s="9">
        <v>0.10344</v>
      </c>
      <c r="G367" s="9">
        <v>0.41482999999999998</v>
      </c>
      <c r="H367" s="9">
        <v>0.16702</v>
      </c>
      <c r="I367" s="9">
        <v>8.8220000000000007E-2</v>
      </c>
      <c r="J367" s="9">
        <f t="shared" si="15"/>
        <v>9.3700000000000006E-2</v>
      </c>
      <c r="K367" s="9">
        <f t="shared" si="16"/>
        <v>0.22335666666666665</v>
      </c>
      <c r="L367" s="10">
        <f t="shared" si="17"/>
        <v>0.12965666666666664</v>
      </c>
      <c r="M367" s="8" t="s">
        <v>554</v>
      </c>
    </row>
    <row r="368" spans="1:13" x14ac:dyDescent="0.25">
      <c r="A368" s="8" t="s">
        <v>354</v>
      </c>
      <c r="B368" s="9">
        <v>7.4418271228454597E-2</v>
      </c>
      <c r="C368" s="9">
        <v>7.5020633438351594E-2</v>
      </c>
      <c r="D368" s="9">
        <v>0.114898052908864</v>
      </c>
      <c r="E368" s="9">
        <v>7.4415047971870499E-2</v>
      </c>
      <c r="F368" s="9">
        <v>7.7181913262307805E-2</v>
      </c>
      <c r="G368" s="9">
        <v>0.34618950699867501</v>
      </c>
      <c r="H368" s="9">
        <v>0.154029021825417</v>
      </c>
      <c r="I368" s="9">
        <v>0.15506421867576001</v>
      </c>
      <c r="J368" s="9">
        <f t="shared" si="15"/>
        <v>8.883167138101411E-2</v>
      </c>
      <c r="K368" s="9">
        <f t="shared" si="16"/>
        <v>0.21842758249995067</v>
      </c>
      <c r="L368" s="10">
        <f t="shared" si="17"/>
        <v>0.12959591111893656</v>
      </c>
      <c r="M368" s="8" t="s">
        <v>12</v>
      </c>
    </row>
    <row r="369" spans="1:13" x14ac:dyDescent="0.25">
      <c r="A369" s="8" t="s">
        <v>355</v>
      </c>
      <c r="B369" s="9">
        <v>6.14828385212009E-2</v>
      </c>
      <c r="C369" s="9">
        <v>6.6502934962563695E-2</v>
      </c>
      <c r="D369" s="9">
        <v>8.0866519139583606E-2</v>
      </c>
      <c r="E369" s="9">
        <v>6.39054766943601E-2</v>
      </c>
      <c r="F369" s="9">
        <v>6.3968676086476703E-2</v>
      </c>
      <c r="G369" s="9">
        <v>7.6074322518720497E-2</v>
      </c>
      <c r="H369" s="9">
        <v>0.45580530616174603</v>
      </c>
      <c r="I369" s="9">
        <v>6.5162408547452394E-2</v>
      </c>
      <c r="J369" s="9">
        <f t="shared" si="15"/>
        <v>6.9580223973473465E-2</v>
      </c>
      <c r="K369" s="9">
        <f t="shared" si="16"/>
        <v>0.1990140124093063</v>
      </c>
      <c r="L369" s="10">
        <f t="shared" si="17"/>
        <v>0.12943378843583284</v>
      </c>
      <c r="M369" s="8" t="s">
        <v>12</v>
      </c>
    </row>
    <row r="370" spans="1:13" x14ac:dyDescent="0.25">
      <c r="A370" s="8" t="s">
        <v>356</v>
      </c>
      <c r="B370" s="9">
        <v>0.128804795490289</v>
      </c>
      <c r="C370" s="9">
        <v>0.12028575779188901</v>
      </c>
      <c r="D370" s="9">
        <v>0.40334895428897499</v>
      </c>
      <c r="E370" s="9">
        <v>0.171089068890525</v>
      </c>
      <c r="F370" s="9">
        <v>0.171543051303645</v>
      </c>
      <c r="G370" s="9">
        <v>0.26602011082647897</v>
      </c>
      <c r="H370" s="9">
        <v>0.40053558217019197</v>
      </c>
      <c r="I370" s="9">
        <v>0.467063513987933</v>
      </c>
      <c r="J370" s="9">
        <f t="shared" si="15"/>
        <v>0.24866035816104834</v>
      </c>
      <c r="K370" s="9">
        <f t="shared" si="16"/>
        <v>0.377873068994868</v>
      </c>
      <c r="L370" s="10">
        <f t="shared" si="17"/>
        <v>0.12921271083381966</v>
      </c>
      <c r="M370" s="8" t="s">
        <v>12</v>
      </c>
    </row>
    <row r="371" spans="1:13" x14ac:dyDescent="0.25">
      <c r="A371" s="8" t="s">
        <v>224</v>
      </c>
      <c r="B371" s="9">
        <v>5.21054589277858E-2</v>
      </c>
      <c r="C371" s="9">
        <v>4.14097609644304E-2</v>
      </c>
      <c r="D371" s="9">
        <v>4.7508234774167497E-2</v>
      </c>
      <c r="E371" s="9">
        <v>4.44207521115468E-2</v>
      </c>
      <c r="F371" s="9">
        <v>4.1719805979405597E-2</v>
      </c>
      <c r="G371" s="9">
        <v>0.42830485940889801</v>
      </c>
      <c r="H371" s="9">
        <v>4.42834537492834E-2</v>
      </c>
      <c r="I371" s="9">
        <v>4.8482920663496298E-2</v>
      </c>
      <c r="J371" s="9">
        <f t="shared" si="15"/>
        <v>4.4549597621706627E-2</v>
      </c>
      <c r="K371" s="9">
        <f t="shared" si="16"/>
        <v>0.17369041127389254</v>
      </c>
      <c r="L371" s="10">
        <f t="shared" si="17"/>
        <v>0.12914081365218591</v>
      </c>
      <c r="M371" s="8" t="s">
        <v>12</v>
      </c>
    </row>
    <row r="372" spans="1:13" x14ac:dyDescent="0.25">
      <c r="A372" s="8" t="s">
        <v>357</v>
      </c>
      <c r="B372" s="9">
        <v>3.7491154245850998E-2</v>
      </c>
      <c r="C372" s="9">
        <v>5.0879205486796003E-2</v>
      </c>
      <c r="D372" s="9">
        <v>9.5241484001565693E-2</v>
      </c>
      <c r="E372" s="9">
        <v>0.1043182318388</v>
      </c>
      <c r="F372" s="9">
        <v>9.4224904325827197E-2</v>
      </c>
      <c r="G372" s="9">
        <v>0.40823973740686498</v>
      </c>
      <c r="H372" s="9">
        <v>0.104569018461282</v>
      </c>
      <c r="I372" s="9">
        <v>0.16833559053943001</v>
      </c>
      <c r="J372" s="9">
        <f t="shared" si="15"/>
        <v>9.7928206722064301E-2</v>
      </c>
      <c r="K372" s="9">
        <f t="shared" si="16"/>
        <v>0.22704811546919235</v>
      </c>
      <c r="L372" s="10">
        <f t="shared" si="17"/>
        <v>0.12911990874712803</v>
      </c>
      <c r="M372" s="8" t="s">
        <v>12</v>
      </c>
    </row>
    <row r="373" spans="1:13" x14ac:dyDescent="0.25">
      <c r="A373" s="8" t="s">
        <v>358</v>
      </c>
      <c r="B373" s="9">
        <v>0.110899699470961</v>
      </c>
      <c r="C373" s="9">
        <v>0.108464246506789</v>
      </c>
      <c r="D373" s="9">
        <v>0.156929155067462</v>
      </c>
      <c r="E373" s="9">
        <v>0.16061266027878099</v>
      </c>
      <c r="F373" s="9">
        <v>0.15346821939251201</v>
      </c>
      <c r="G373" s="9">
        <v>0.32342724729212402</v>
      </c>
      <c r="H373" s="9">
        <v>0.34217446253089401</v>
      </c>
      <c r="I373" s="9">
        <v>0.19268194168029201</v>
      </c>
      <c r="J373" s="9">
        <f t="shared" si="15"/>
        <v>0.15700334491291834</v>
      </c>
      <c r="K373" s="9">
        <f t="shared" si="16"/>
        <v>0.28609455050110338</v>
      </c>
      <c r="L373" s="10">
        <f t="shared" si="17"/>
        <v>0.12909120558818504</v>
      </c>
      <c r="M373" s="8" t="s">
        <v>12</v>
      </c>
    </row>
    <row r="374" spans="1:13" x14ac:dyDescent="0.25">
      <c r="A374" s="8" t="s">
        <v>359</v>
      </c>
      <c r="B374" s="9">
        <v>4.1443172077436898E-2</v>
      </c>
      <c r="C374" s="9">
        <v>4.3766498954759002E-2</v>
      </c>
      <c r="D374" s="9">
        <v>6.9850661038350498E-2</v>
      </c>
      <c r="E374" s="9">
        <v>5.4010640625546197E-2</v>
      </c>
      <c r="F374" s="9">
        <v>5.1965695090187003E-2</v>
      </c>
      <c r="G374" s="9">
        <v>0.44270532916838501</v>
      </c>
      <c r="H374" s="9">
        <v>6.4245854524868196E-2</v>
      </c>
      <c r="I374" s="9">
        <v>5.6079101406782399E-2</v>
      </c>
      <c r="J374" s="9">
        <f t="shared" si="15"/>
        <v>5.8608998918027899E-2</v>
      </c>
      <c r="K374" s="9">
        <f t="shared" si="16"/>
        <v>0.18767676170001188</v>
      </c>
      <c r="L374" s="10">
        <f t="shared" si="17"/>
        <v>0.12906776278198398</v>
      </c>
      <c r="M374" s="8" t="s">
        <v>12</v>
      </c>
    </row>
    <row r="375" spans="1:13" x14ac:dyDescent="0.25">
      <c r="A375" s="8" t="s">
        <v>360</v>
      </c>
      <c r="B375" s="9">
        <v>3.5235801715443098E-2</v>
      </c>
      <c r="C375" s="9">
        <v>2.84381253974525E-2</v>
      </c>
      <c r="D375" s="9">
        <v>3.9541988825422598E-2</v>
      </c>
      <c r="E375" s="9">
        <v>4.2663145412834502E-2</v>
      </c>
      <c r="F375" s="9">
        <v>4.1305113652992199E-2</v>
      </c>
      <c r="G375" s="9">
        <v>3.7409066462112499E-2</v>
      </c>
      <c r="H375" s="9">
        <v>0.43714789191838599</v>
      </c>
      <c r="I375" s="9">
        <v>3.6046898039110202E-2</v>
      </c>
      <c r="J375" s="9">
        <f t="shared" si="15"/>
        <v>4.1170082630416431E-2</v>
      </c>
      <c r="K375" s="9">
        <f t="shared" si="16"/>
        <v>0.1702012854732029</v>
      </c>
      <c r="L375" s="10">
        <f t="shared" si="17"/>
        <v>0.12903120284278646</v>
      </c>
      <c r="M375" s="8" t="s">
        <v>12</v>
      </c>
    </row>
    <row r="376" spans="1:13" x14ac:dyDescent="0.25">
      <c r="A376" s="8" t="s">
        <v>361</v>
      </c>
      <c r="B376" s="9">
        <v>5.5664167891242497E-2</v>
      </c>
      <c r="C376" s="9">
        <v>6.89179407719272E-2</v>
      </c>
      <c r="D376" s="9">
        <v>0.16150928234324899</v>
      </c>
      <c r="E376" s="9">
        <v>0.14704561761412899</v>
      </c>
      <c r="F376" s="9">
        <v>0.12267177383309601</v>
      </c>
      <c r="G376" s="9">
        <v>0.33106494675106801</v>
      </c>
      <c r="H376" s="9">
        <v>0.19618716148217</v>
      </c>
      <c r="I376" s="9">
        <v>0.29089585193739698</v>
      </c>
      <c r="J376" s="9">
        <f t="shared" si="15"/>
        <v>0.14374222459682465</v>
      </c>
      <c r="K376" s="9">
        <f t="shared" si="16"/>
        <v>0.27271598672354497</v>
      </c>
      <c r="L376" s="10">
        <f t="shared" si="17"/>
        <v>0.12897376212672032</v>
      </c>
      <c r="M376" s="8" t="s">
        <v>12</v>
      </c>
    </row>
    <row r="377" spans="1:13" x14ac:dyDescent="0.25">
      <c r="A377" s="8" t="s">
        <v>362</v>
      </c>
      <c r="B377" s="9">
        <v>1.96400182374795E-2</v>
      </c>
      <c r="C377" s="9">
        <v>1.77865461996169E-2</v>
      </c>
      <c r="D377" s="9">
        <v>3.7974060791163403E-2</v>
      </c>
      <c r="E377" s="9">
        <v>2.73945434607673E-2</v>
      </c>
      <c r="F377" s="9">
        <v>2.73057867136887E-2</v>
      </c>
      <c r="G377" s="9">
        <v>5.2782054204451603E-2</v>
      </c>
      <c r="H377" s="9">
        <v>0.40086590985783399</v>
      </c>
      <c r="I377" s="9">
        <v>2.5885157736574901E-2</v>
      </c>
      <c r="J377" s="9">
        <f t="shared" si="15"/>
        <v>3.0891463655206466E-2</v>
      </c>
      <c r="K377" s="9">
        <f t="shared" si="16"/>
        <v>0.1598443739329535</v>
      </c>
      <c r="L377" s="10">
        <f t="shared" si="17"/>
        <v>0.12895291027774702</v>
      </c>
      <c r="M377" s="8" t="s">
        <v>12</v>
      </c>
    </row>
    <row r="378" spans="1:13" x14ac:dyDescent="0.25">
      <c r="A378" s="8" t="s">
        <v>363</v>
      </c>
      <c r="B378" s="9">
        <v>8.4398702828992797E-2</v>
      </c>
      <c r="C378" s="9">
        <v>2.2761103981109299E-2</v>
      </c>
      <c r="D378" s="9">
        <v>7.8491554912592895E-2</v>
      </c>
      <c r="E378" s="9">
        <v>4.6992371560920503E-2</v>
      </c>
      <c r="F378" s="9">
        <v>4.3669888980728003E-2</v>
      </c>
      <c r="G378" s="9">
        <v>0.102773994734811</v>
      </c>
      <c r="H378" s="9">
        <v>0.40408039574369098</v>
      </c>
      <c r="I378" s="9">
        <v>4.9057686888849303E-2</v>
      </c>
      <c r="J378" s="9">
        <f t="shared" si="15"/>
        <v>5.6384605151413802E-2</v>
      </c>
      <c r="K378" s="9">
        <f t="shared" si="16"/>
        <v>0.18530402578911709</v>
      </c>
      <c r="L378" s="10">
        <f t="shared" si="17"/>
        <v>0.12891942063770329</v>
      </c>
      <c r="M378" s="8" t="s">
        <v>12</v>
      </c>
    </row>
    <row r="379" spans="1:13" x14ac:dyDescent="0.25">
      <c r="A379" s="8" t="s">
        <v>364</v>
      </c>
      <c r="B379" s="9">
        <v>8.0725073178067902E-2</v>
      </c>
      <c r="C379" s="9">
        <v>0.101830113657738</v>
      </c>
      <c r="D379" s="9">
        <v>0.18814203453886899</v>
      </c>
      <c r="E379" s="9">
        <v>0.116201516560808</v>
      </c>
      <c r="F379" s="9">
        <v>0.11649908764689799</v>
      </c>
      <c r="G379" s="9">
        <v>0.52982894679247305</v>
      </c>
      <c r="H379" s="9">
        <v>0.17832089416262301</v>
      </c>
      <c r="I379" s="9">
        <v>9.9083185345661004E-2</v>
      </c>
      <c r="J379" s="9">
        <f t="shared" si="15"/>
        <v>0.14028087958219165</v>
      </c>
      <c r="K379" s="9">
        <f t="shared" si="16"/>
        <v>0.26907767543358568</v>
      </c>
      <c r="L379" s="10">
        <f t="shared" si="17"/>
        <v>0.12879679585139403</v>
      </c>
      <c r="M379" s="8" t="s">
        <v>554</v>
      </c>
    </row>
    <row r="380" spans="1:13" x14ac:dyDescent="0.25">
      <c r="A380" s="8" t="s">
        <v>365</v>
      </c>
      <c r="B380" s="9">
        <v>3.0639226295963998E-2</v>
      </c>
      <c r="C380" s="9">
        <v>2.3965556068681199E-2</v>
      </c>
      <c r="D380" s="9">
        <v>4.1694710116766599E-2</v>
      </c>
      <c r="E380" s="9">
        <v>3.13825242797902E-2</v>
      </c>
      <c r="F380" s="9">
        <v>3.4396740452939903E-2</v>
      </c>
      <c r="G380" s="9">
        <v>4.2897673470594699E-2</v>
      </c>
      <c r="H380" s="9">
        <v>0.41684146895350199</v>
      </c>
      <c r="I380" s="9">
        <v>3.3979660253890501E-2</v>
      </c>
      <c r="J380" s="9">
        <f t="shared" si="15"/>
        <v>3.582465828316557E-2</v>
      </c>
      <c r="K380" s="9">
        <f t="shared" si="16"/>
        <v>0.16457293422599573</v>
      </c>
      <c r="L380" s="10">
        <f t="shared" si="17"/>
        <v>0.12874827594283017</v>
      </c>
      <c r="M380" s="8" t="s">
        <v>12</v>
      </c>
    </row>
    <row r="381" spans="1:13" x14ac:dyDescent="0.25">
      <c r="A381" s="8" t="s">
        <v>366</v>
      </c>
      <c r="B381" s="9">
        <v>8.1688876319217299E-2</v>
      </c>
      <c r="C381" s="9">
        <v>0.118632490622709</v>
      </c>
      <c r="D381" s="9">
        <v>0.14235899361576401</v>
      </c>
      <c r="E381" s="9">
        <v>0.145226214979222</v>
      </c>
      <c r="F381" s="9">
        <v>0.11597765176882199</v>
      </c>
      <c r="G381" s="9">
        <v>0.42543635404518199</v>
      </c>
      <c r="H381" s="9">
        <v>0.122392992630328</v>
      </c>
      <c r="I381" s="9">
        <v>0.241712807852762</v>
      </c>
      <c r="J381" s="9">
        <f t="shared" si="15"/>
        <v>0.13452095345460269</v>
      </c>
      <c r="K381" s="9">
        <f t="shared" si="16"/>
        <v>0.26318071817609062</v>
      </c>
      <c r="L381" s="10">
        <f t="shared" si="17"/>
        <v>0.12865976472148793</v>
      </c>
      <c r="M381" s="8" t="s">
        <v>12</v>
      </c>
    </row>
    <row r="382" spans="1:13" x14ac:dyDescent="0.25">
      <c r="A382" s="8" t="s">
        <v>367</v>
      </c>
      <c r="B382" s="9">
        <v>4.5516309282155297E-2</v>
      </c>
      <c r="C382" s="9">
        <v>3.8844890082948599E-2</v>
      </c>
      <c r="D382" s="9">
        <v>5.49697386598706E-2</v>
      </c>
      <c r="E382" s="9">
        <v>5.3134111790806203E-2</v>
      </c>
      <c r="F382" s="9">
        <v>5.0535796738522702E-2</v>
      </c>
      <c r="G382" s="9">
        <v>5.3942027590193099E-2</v>
      </c>
      <c r="H382" s="9">
        <v>0.44090463726437501</v>
      </c>
      <c r="I382" s="9">
        <v>4.8578644352134798E-2</v>
      </c>
      <c r="J382" s="9">
        <f t="shared" si="15"/>
        <v>5.287988239639984E-2</v>
      </c>
      <c r="K382" s="9">
        <f t="shared" si="16"/>
        <v>0.18114176973556764</v>
      </c>
      <c r="L382" s="10">
        <f t="shared" si="17"/>
        <v>0.1282618873391678</v>
      </c>
      <c r="M382" s="8" t="s">
        <v>12</v>
      </c>
    </row>
    <row r="383" spans="1:13" x14ac:dyDescent="0.25">
      <c r="A383" s="8" t="s">
        <v>61</v>
      </c>
      <c r="B383" s="9">
        <v>4.4486260131480097E-2</v>
      </c>
      <c r="C383" s="9">
        <v>6.1374516784562502E-2</v>
      </c>
      <c r="D383" s="9">
        <v>0.42190963923613201</v>
      </c>
      <c r="E383" s="9">
        <v>0.14880732322210699</v>
      </c>
      <c r="F383" s="9">
        <v>0.12565065256738001</v>
      </c>
      <c r="G383" s="9">
        <v>0.57078088358462997</v>
      </c>
      <c r="H383" s="9">
        <v>0.212833913062701</v>
      </c>
      <c r="I383" s="9">
        <v>0.29745661896465497</v>
      </c>
      <c r="J383" s="9">
        <f t="shared" si="15"/>
        <v>0.23212253834187302</v>
      </c>
      <c r="K383" s="9">
        <f t="shared" si="16"/>
        <v>0.3603571385373287</v>
      </c>
      <c r="L383" s="10">
        <f t="shared" si="17"/>
        <v>0.12823460019545568</v>
      </c>
      <c r="M383" s="8" t="s">
        <v>12</v>
      </c>
    </row>
    <row r="384" spans="1:13" x14ac:dyDescent="0.25">
      <c r="A384" s="8" t="s">
        <v>368</v>
      </c>
      <c r="B384" s="9">
        <v>5.0180182029079798E-2</v>
      </c>
      <c r="C384" s="9">
        <v>4.9569342018936098E-2</v>
      </c>
      <c r="D384" s="9">
        <v>5.0410997580018699E-2</v>
      </c>
      <c r="E384" s="9">
        <v>5.5593945510366699E-2</v>
      </c>
      <c r="F384" s="9">
        <v>5.0155427107018501E-2</v>
      </c>
      <c r="G384" s="9">
        <v>5.0662150920657803E-2</v>
      </c>
      <c r="H384" s="9">
        <v>0.43290217170466899</v>
      </c>
      <c r="I384" s="9">
        <v>5.7117231898979298E-2</v>
      </c>
      <c r="J384" s="9">
        <f t="shared" si="15"/>
        <v>5.2053456732467966E-2</v>
      </c>
      <c r="K384" s="9">
        <f t="shared" si="16"/>
        <v>0.18022718484143538</v>
      </c>
      <c r="L384" s="10">
        <f t="shared" si="17"/>
        <v>0.12817372810896741</v>
      </c>
      <c r="M384" s="8" t="s">
        <v>12</v>
      </c>
    </row>
    <row r="385" spans="1:13" x14ac:dyDescent="0.25">
      <c r="A385" s="8" t="s">
        <v>369</v>
      </c>
      <c r="B385" s="9">
        <v>7.2114421641961607E-2</v>
      </c>
      <c r="C385" s="9">
        <v>5.5089581368072203E-2</v>
      </c>
      <c r="D385" s="9">
        <v>7.79976308745471E-2</v>
      </c>
      <c r="E385" s="9">
        <v>7.8303104987350797E-2</v>
      </c>
      <c r="F385" s="9">
        <v>0.16406698129820901</v>
      </c>
      <c r="G385" s="9">
        <v>0.40239700975530501</v>
      </c>
      <c r="H385" s="9">
        <v>0.21385789927676199</v>
      </c>
      <c r="I385" s="9">
        <v>8.8300764407590299E-2</v>
      </c>
      <c r="J385" s="9">
        <f t="shared" si="15"/>
        <v>0.10678923905336897</v>
      </c>
      <c r="K385" s="9">
        <f t="shared" si="16"/>
        <v>0.23485189114655244</v>
      </c>
      <c r="L385" s="10">
        <f t="shared" si="17"/>
        <v>0.12806265209318346</v>
      </c>
      <c r="M385" s="8" t="s">
        <v>554</v>
      </c>
    </row>
    <row r="386" spans="1:13" x14ac:dyDescent="0.25">
      <c r="A386" s="8" t="s">
        <v>370</v>
      </c>
      <c r="B386" s="9">
        <v>5.7248414043715397E-2</v>
      </c>
      <c r="C386" s="9">
        <v>6.5205382349680402E-2</v>
      </c>
      <c r="D386" s="9">
        <v>0.155702036910988</v>
      </c>
      <c r="E386" s="9">
        <v>0.29106041944585798</v>
      </c>
      <c r="F386" s="9">
        <v>7.22894625189721E-2</v>
      </c>
      <c r="G386" s="9">
        <v>0.57966056440121705</v>
      </c>
      <c r="H386" s="9">
        <v>0.25606298381665299</v>
      </c>
      <c r="I386" s="9">
        <v>6.6046321810379102E-2</v>
      </c>
      <c r="J386" s="9">
        <f t="shared" si="15"/>
        <v>0.17301730629193934</v>
      </c>
      <c r="K386" s="9">
        <f t="shared" si="16"/>
        <v>0.30058995667608301</v>
      </c>
      <c r="L386" s="10">
        <f t="shared" si="17"/>
        <v>0.12757265038414367</v>
      </c>
      <c r="M386" s="8" t="s">
        <v>554</v>
      </c>
    </row>
    <row r="387" spans="1:13" x14ac:dyDescent="0.25">
      <c r="A387" s="8" t="s">
        <v>235</v>
      </c>
      <c r="B387" s="9">
        <v>1.46576203745605E-2</v>
      </c>
      <c r="C387" s="9">
        <v>1.1208274429317201E-2</v>
      </c>
      <c r="D387" s="9">
        <v>1.1308986731924301E-2</v>
      </c>
      <c r="E387" s="9">
        <v>9.3652631913686401E-3</v>
      </c>
      <c r="F387" s="9">
        <v>6.8487958628302102E-5</v>
      </c>
      <c r="G387" s="9">
        <v>1.7589390207848402E-2</v>
      </c>
      <c r="H387" s="9">
        <v>0.38209553696971599</v>
      </c>
      <c r="I387" s="9">
        <v>3.1458911040569901E-3</v>
      </c>
      <c r="J387" s="9">
        <f t="shared" si="15"/>
        <v>6.9142459606404139E-3</v>
      </c>
      <c r="K387" s="9">
        <f t="shared" si="16"/>
        <v>0.13427693942720711</v>
      </c>
      <c r="L387" s="10">
        <f t="shared" si="17"/>
        <v>0.1273626934665667</v>
      </c>
      <c r="M387" s="8" t="s">
        <v>12</v>
      </c>
    </row>
    <row r="388" spans="1:13" x14ac:dyDescent="0.25">
      <c r="A388" s="8" t="s">
        <v>371</v>
      </c>
      <c r="B388" s="9">
        <v>6.4077435781658601E-2</v>
      </c>
      <c r="C388" s="9">
        <v>6.6178121663062695E-2</v>
      </c>
      <c r="D388" s="9">
        <v>2.69588850010084E-2</v>
      </c>
      <c r="E388" s="9">
        <v>9.3042601471126807E-2</v>
      </c>
      <c r="F388" s="9">
        <v>0.116983219354014</v>
      </c>
      <c r="G388" s="9">
        <v>0.127231322139715</v>
      </c>
      <c r="H388" s="9">
        <v>0.339884937949822</v>
      </c>
      <c r="I388" s="9">
        <v>0.15171027773682899</v>
      </c>
      <c r="J388" s="9">
        <f t="shared" si="15"/>
        <v>7.8994901942049736E-2</v>
      </c>
      <c r="K388" s="9">
        <f t="shared" si="16"/>
        <v>0.20627551260878865</v>
      </c>
      <c r="L388" s="10">
        <f t="shared" si="17"/>
        <v>0.1272806106667389</v>
      </c>
      <c r="M388" s="8" t="s">
        <v>12</v>
      </c>
    </row>
    <row r="389" spans="1:13" x14ac:dyDescent="0.25">
      <c r="A389" s="8" t="s">
        <v>372</v>
      </c>
      <c r="B389" s="9">
        <v>0.109805195257623</v>
      </c>
      <c r="C389" s="9">
        <v>0.13735764651801799</v>
      </c>
      <c r="D389" s="9">
        <v>0.22495563188900999</v>
      </c>
      <c r="E389" s="9">
        <v>0.161756141386348</v>
      </c>
      <c r="F389" s="9">
        <v>0.13929245429211701</v>
      </c>
      <c r="G389" s="9">
        <v>0.582586941054556</v>
      </c>
      <c r="H389" s="9">
        <v>0.14954405828060399</v>
      </c>
      <c r="I389" s="9">
        <v>0.174988749955161</v>
      </c>
      <c r="J389" s="9">
        <f t="shared" si="15"/>
        <v>0.17533474252249168</v>
      </c>
      <c r="K389" s="9">
        <f t="shared" si="16"/>
        <v>0.30237324976344032</v>
      </c>
      <c r="L389" s="10">
        <f t="shared" si="17"/>
        <v>0.12703850724094864</v>
      </c>
      <c r="M389" s="8" t="s">
        <v>12</v>
      </c>
    </row>
    <row r="390" spans="1:13" x14ac:dyDescent="0.25">
      <c r="A390" s="8" t="s">
        <v>373</v>
      </c>
      <c r="B390" s="9">
        <v>3.5414148565588097E-2</v>
      </c>
      <c r="C390" s="9">
        <v>4.3576572845969899E-2</v>
      </c>
      <c r="D390" s="9">
        <v>5.4639674173803998E-2</v>
      </c>
      <c r="E390" s="9">
        <v>4.7477682691374902E-2</v>
      </c>
      <c r="F390" s="9">
        <v>5.4471574364450999E-2</v>
      </c>
      <c r="G390" s="9">
        <v>5.3250002741557001E-2</v>
      </c>
      <c r="H390" s="9">
        <v>0.44013699345478602</v>
      </c>
      <c r="I390" s="9">
        <v>4.3894957242562399E-2</v>
      </c>
      <c r="J390" s="9">
        <f t="shared" ref="J390:J453" si="18">(D390+E390+F390)/3</f>
        <v>5.2196310409876628E-2</v>
      </c>
      <c r="K390" s="9">
        <f t="shared" si="16"/>
        <v>0.17909398447963512</v>
      </c>
      <c r="L390" s="10">
        <f t="shared" si="17"/>
        <v>0.12689767406975849</v>
      </c>
      <c r="M390" s="8" t="s">
        <v>12</v>
      </c>
    </row>
    <row r="391" spans="1:13" x14ac:dyDescent="0.25">
      <c r="A391" s="8" t="s">
        <v>374</v>
      </c>
      <c r="B391" s="9">
        <v>3.1373324824608299E-2</v>
      </c>
      <c r="C391" s="9">
        <v>2.9373445493262599E-2</v>
      </c>
      <c r="D391" s="9">
        <v>3.3168904263682797E-2</v>
      </c>
      <c r="E391" s="9">
        <v>3.6323954331200399E-2</v>
      </c>
      <c r="F391" s="9">
        <v>3.14810952750628E-2</v>
      </c>
      <c r="G391" s="9">
        <v>2.6740758304499401E-2</v>
      </c>
      <c r="H391" s="9">
        <v>0.41599418164334301</v>
      </c>
      <c r="I391" s="9">
        <v>3.8551104777708102E-2</v>
      </c>
      <c r="J391" s="9">
        <f t="shared" si="18"/>
        <v>3.3657984623315325E-2</v>
      </c>
      <c r="K391" s="9">
        <f t="shared" ref="K391:K454" si="19">(G391+H391+I391)/3</f>
        <v>0.1604286815751835</v>
      </c>
      <c r="L391" s="10">
        <f t="shared" ref="L391:L454" si="20">(K391-J391)</f>
        <v>0.12677069695186818</v>
      </c>
      <c r="M391" s="8" t="s">
        <v>12</v>
      </c>
    </row>
    <row r="392" spans="1:13" x14ac:dyDescent="0.25">
      <c r="A392" s="8" t="s">
        <v>375</v>
      </c>
      <c r="B392" s="9">
        <v>6.7966130113702894E-2</v>
      </c>
      <c r="C392" s="9">
        <v>8.9650770719481798E-2</v>
      </c>
      <c r="D392" s="9">
        <v>0.145336874217315</v>
      </c>
      <c r="E392" s="9">
        <v>0.14172527497301099</v>
      </c>
      <c r="F392" s="9">
        <v>0.121474675852941</v>
      </c>
      <c r="G392" s="9">
        <v>0.28438729842789501</v>
      </c>
      <c r="H392" s="9">
        <v>0.17522638326975101</v>
      </c>
      <c r="I392" s="9">
        <v>0.32910259382344298</v>
      </c>
      <c r="J392" s="9">
        <f t="shared" si="18"/>
        <v>0.13617894168108902</v>
      </c>
      <c r="K392" s="9">
        <f t="shared" si="19"/>
        <v>0.26290542517369636</v>
      </c>
      <c r="L392" s="10">
        <f t="shared" si="20"/>
        <v>0.12672648349260734</v>
      </c>
      <c r="M392" s="8" t="s">
        <v>12</v>
      </c>
    </row>
    <row r="393" spans="1:13" x14ac:dyDescent="0.25">
      <c r="A393" s="8" t="s">
        <v>376</v>
      </c>
      <c r="B393" s="9">
        <v>2.6273858212027799E-2</v>
      </c>
      <c r="C393" s="9">
        <v>2.6375157502772001E-2</v>
      </c>
      <c r="D393" s="9">
        <v>6.3275606707860699E-2</v>
      </c>
      <c r="E393" s="9">
        <v>5.3391577649368499E-2</v>
      </c>
      <c r="F393" s="9">
        <v>4.4315595063141797E-2</v>
      </c>
      <c r="G393" s="9">
        <v>9.3529598586184204E-2</v>
      </c>
      <c r="H393" s="9">
        <v>0.367705290914146</v>
      </c>
      <c r="I393" s="9">
        <v>7.9652674863312997E-2</v>
      </c>
      <c r="J393" s="9">
        <f t="shared" si="18"/>
        <v>5.3660926473456994E-2</v>
      </c>
      <c r="K393" s="9">
        <f t="shared" si="19"/>
        <v>0.18029585478788104</v>
      </c>
      <c r="L393" s="10">
        <f t="shared" si="20"/>
        <v>0.12663492831442405</v>
      </c>
      <c r="M393" s="8" t="s">
        <v>12</v>
      </c>
    </row>
    <row r="394" spans="1:13" x14ac:dyDescent="0.25">
      <c r="A394" s="8" t="s">
        <v>377</v>
      </c>
      <c r="B394" s="9">
        <v>8.8531144981645105E-2</v>
      </c>
      <c r="C394" s="9">
        <v>8.0741905184750495E-2</v>
      </c>
      <c r="D394" s="9">
        <v>0.12591879916378099</v>
      </c>
      <c r="E394" s="9">
        <v>9.2952608943145998E-2</v>
      </c>
      <c r="F394" s="9">
        <v>8.8358194237083104E-2</v>
      </c>
      <c r="G394" s="9">
        <v>0.121845674681824</v>
      </c>
      <c r="H394" s="9">
        <v>0.47533542135642398</v>
      </c>
      <c r="I394" s="9">
        <v>8.9294482497019698E-2</v>
      </c>
      <c r="J394" s="9">
        <f t="shared" si="18"/>
        <v>0.10240986744800336</v>
      </c>
      <c r="K394" s="9">
        <f t="shared" si="19"/>
        <v>0.2288251928450892</v>
      </c>
      <c r="L394" s="10">
        <f t="shared" si="20"/>
        <v>0.12641532539708583</v>
      </c>
      <c r="M394" s="8" t="s">
        <v>12</v>
      </c>
    </row>
    <row r="395" spans="1:13" x14ac:dyDescent="0.25">
      <c r="A395" s="8" t="s">
        <v>378</v>
      </c>
      <c r="B395" s="9">
        <v>3.6405265239461103E-2</v>
      </c>
      <c r="C395" s="9">
        <v>3.9967869756926303E-2</v>
      </c>
      <c r="D395" s="9">
        <v>5.1829254761032603E-2</v>
      </c>
      <c r="E395" s="9">
        <v>5.4842901845035701E-2</v>
      </c>
      <c r="F395" s="9">
        <v>3.5344908468678403E-2</v>
      </c>
      <c r="G395" s="9">
        <v>4.8675863160746999E-2</v>
      </c>
      <c r="H395" s="9">
        <v>0.429394805206533</v>
      </c>
      <c r="I395" s="9">
        <v>4.3178316732159203E-2</v>
      </c>
      <c r="J395" s="9">
        <f t="shared" si="18"/>
        <v>4.7339021691582238E-2</v>
      </c>
      <c r="K395" s="9">
        <f t="shared" si="19"/>
        <v>0.17374966169981307</v>
      </c>
      <c r="L395" s="10">
        <f t="shared" si="20"/>
        <v>0.12641064000823082</v>
      </c>
      <c r="M395" s="8" t="s">
        <v>12</v>
      </c>
    </row>
    <row r="396" spans="1:13" x14ac:dyDescent="0.25">
      <c r="A396" s="8" t="s">
        <v>379</v>
      </c>
      <c r="B396" s="9">
        <v>4.2795E-2</v>
      </c>
      <c r="C396" s="9">
        <v>5.0174999999999997E-2</v>
      </c>
      <c r="D396" s="9">
        <v>6.2039999999999998E-2</v>
      </c>
      <c r="E396" s="9">
        <v>6.2935000000000005E-2</v>
      </c>
      <c r="F396" s="9">
        <v>5.4745000000000002E-2</v>
      </c>
      <c r="G396" s="9">
        <v>0.40173500000000001</v>
      </c>
      <c r="H396" s="9">
        <v>7.2114999999999999E-2</v>
      </c>
      <c r="I396" s="9">
        <v>8.4699999999999998E-2</v>
      </c>
      <c r="J396" s="9">
        <f t="shared" si="18"/>
        <v>5.9906666666666664E-2</v>
      </c>
      <c r="K396" s="9">
        <f t="shared" si="19"/>
        <v>0.18618333333333334</v>
      </c>
      <c r="L396" s="10">
        <f t="shared" si="20"/>
        <v>0.12627666666666668</v>
      </c>
      <c r="M396" s="8" t="s">
        <v>12</v>
      </c>
    </row>
    <row r="397" spans="1:13" x14ac:dyDescent="0.25">
      <c r="A397" s="8" t="s">
        <v>380</v>
      </c>
      <c r="B397" s="9">
        <v>1.9409518013393301E-2</v>
      </c>
      <c r="C397" s="9">
        <v>1.36744729993585E-2</v>
      </c>
      <c r="D397" s="9">
        <v>3.4883477873252001E-2</v>
      </c>
      <c r="E397" s="9">
        <v>2.2690001247230401E-2</v>
      </c>
      <c r="F397" s="9">
        <v>2.2321058587631799E-2</v>
      </c>
      <c r="G397" s="9">
        <v>3.92876718078971E-2</v>
      </c>
      <c r="H397" s="9">
        <v>0.39501757599843901</v>
      </c>
      <c r="I397" s="9">
        <v>2.4414211332710701E-2</v>
      </c>
      <c r="J397" s="9">
        <f t="shared" si="18"/>
        <v>2.6631512569371397E-2</v>
      </c>
      <c r="K397" s="9">
        <f t="shared" si="19"/>
        <v>0.15290648637968227</v>
      </c>
      <c r="L397" s="10">
        <f t="shared" si="20"/>
        <v>0.12627497381031086</v>
      </c>
      <c r="M397" s="8" t="s">
        <v>12</v>
      </c>
    </row>
    <row r="398" spans="1:13" x14ac:dyDescent="0.25">
      <c r="A398" s="8" t="s">
        <v>381</v>
      </c>
      <c r="B398" s="9">
        <v>2.1185619499672001E-2</v>
      </c>
      <c r="C398" s="9">
        <v>8.50322230075682E-3</v>
      </c>
      <c r="D398" s="9">
        <v>5.1953696701056901E-2</v>
      </c>
      <c r="E398" s="9">
        <v>4.3201116100972402E-2</v>
      </c>
      <c r="F398" s="9">
        <v>3.2661091446703303E-2</v>
      </c>
      <c r="G398" s="9">
        <v>7.1640436966260296E-2</v>
      </c>
      <c r="H398" s="9">
        <v>0.14770647657108599</v>
      </c>
      <c r="I398" s="9">
        <v>0.28597322402573</v>
      </c>
      <c r="J398" s="9">
        <f t="shared" si="18"/>
        <v>4.2605301416244211E-2</v>
      </c>
      <c r="K398" s="9">
        <f t="shared" si="19"/>
        <v>0.16844004585435876</v>
      </c>
      <c r="L398" s="10">
        <f t="shared" si="20"/>
        <v>0.12583474443811454</v>
      </c>
      <c r="M398" s="8" t="s">
        <v>12</v>
      </c>
    </row>
    <row r="399" spans="1:13" x14ac:dyDescent="0.25">
      <c r="A399" s="8" t="s">
        <v>382</v>
      </c>
      <c r="B399" s="9">
        <v>2.6853439358059599E-2</v>
      </c>
      <c r="C399" s="9">
        <v>3.2675816679533599E-2</v>
      </c>
      <c r="D399" s="9">
        <v>6.7299599310927299E-2</v>
      </c>
      <c r="E399" s="9">
        <v>3.95357327038603E-2</v>
      </c>
      <c r="F399" s="9">
        <v>4.8699808605649902E-2</v>
      </c>
      <c r="G399" s="9">
        <v>9.0452627535875393E-2</v>
      </c>
      <c r="H399" s="9">
        <v>0.407839299474138</v>
      </c>
      <c r="I399" s="9">
        <v>3.4627025529729398E-2</v>
      </c>
      <c r="J399" s="9">
        <f t="shared" si="18"/>
        <v>5.1845046873479163E-2</v>
      </c>
      <c r="K399" s="9">
        <f t="shared" si="19"/>
        <v>0.17763965084658093</v>
      </c>
      <c r="L399" s="10">
        <f t="shared" si="20"/>
        <v>0.12579460397310177</v>
      </c>
      <c r="M399" s="8" t="s">
        <v>12</v>
      </c>
    </row>
    <row r="400" spans="1:13" x14ac:dyDescent="0.25">
      <c r="A400" s="8" t="s">
        <v>383</v>
      </c>
      <c r="B400" s="9">
        <v>1.3259999999999999E-2</v>
      </c>
      <c r="C400" s="9">
        <v>9.0100000000000006E-3</v>
      </c>
      <c r="D400" s="9">
        <v>2.546E-2</v>
      </c>
      <c r="E400" s="9">
        <v>1.711E-2</v>
      </c>
      <c r="F400" s="9">
        <v>1.244E-2</v>
      </c>
      <c r="G400" s="9">
        <v>1.915E-2</v>
      </c>
      <c r="H400" s="9">
        <v>0.40022000000000002</v>
      </c>
      <c r="I400" s="9">
        <v>1.2970000000000001E-2</v>
      </c>
      <c r="J400" s="9">
        <f t="shared" si="18"/>
        <v>1.8336666666666664E-2</v>
      </c>
      <c r="K400" s="9">
        <f t="shared" si="19"/>
        <v>0.14411333333333334</v>
      </c>
      <c r="L400" s="10">
        <f t="shared" si="20"/>
        <v>0.12577666666666668</v>
      </c>
      <c r="M400" s="8" t="s">
        <v>12</v>
      </c>
    </row>
    <row r="401" spans="1:13" x14ac:dyDescent="0.25">
      <c r="A401" s="8" t="s">
        <v>384</v>
      </c>
      <c r="B401" s="9">
        <v>3.6085009739673102E-2</v>
      </c>
      <c r="C401" s="9">
        <v>3.6470937502249799E-2</v>
      </c>
      <c r="D401" s="9">
        <v>6.6380085821100193E-2</v>
      </c>
      <c r="E401" s="9">
        <v>4.9432806361453301E-2</v>
      </c>
      <c r="F401" s="9">
        <v>3.8764011808616598E-2</v>
      </c>
      <c r="G401" s="9">
        <v>0.138649197450019</v>
      </c>
      <c r="H401" s="9">
        <v>0.350932019886525</v>
      </c>
      <c r="I401" s="9">
        <v>4.1481253570648302E-2</v>
      </c>
      <c r="J401" s="9">
        <f t="shared" si="18"/>
        <v>5.1525634663723369E-2</v>
      </c>
      <c r="K401" s="9">
        <f t="shared" si="19"/>
        <v>0.17702082363573077</v>
      </c>
      <c r="L401" s="10">
        <f t="shared" si="20"/>
        <v>0.1254951889720074</v>
      </c>
      <c r="M401" s="8" t="s">
        <v>12</v>
      </c>
    </row>
    <row r="402" spans="1:13" x14ac:dyDescent="0.25">
      <c r="A402" s="8" t="s">
        <v>385</v>
      </c>
      <c r="B402" s="9">
        <v>8.4440000000000001E-2</v>
      </c>
      <c r="C402" s="9">
        <v>3.7449999999999997E-2</v>
      </c>
      <c r="D402" s="9">
        <v>5.9299999999999999E-2</v>
      </c>
      <c r="E402" s="9">
        <v>8.0670000000000006E-2</v>
      </c>
      <c r="F402" s="9">
        <v>4.6019999999999998E-2</v>
      </c>
      <c r="G402" s="9">
        <v>0.14094999999999999</v>
      </c>
      <c r="H402" s="9">
        <v>0.27262999999999998</v>
      </c>
      <c r="I402" s="9">
        <v>0.14838999999999999</v>
      </c>
      <c r="J402" s="9">
        <f t="shared" si="18"/>
        <v>6.1996666666666672E-2</v>
      </c>
      <c r="K402" s="9">
        <f t="shared" si="19"/>
        <v>0.18732333333333331</v>
      </c>
      <c r="L402" s="10">
        <f t="shared" si="20"/>
        <v>0.12532666666666664</v>
      </c>
      <c r="M402" s="8" t="s">
        <v>12</v>
      </c>
    </row>
    <row r="403" spans="1:13" x14ac:dyDescent="0.25">
      <c r="A403" s="8" t="s">
        <v>386</v>
      </c>
      <c r="B403" s="9">
        <v>2.5209637191763001E-2</v>
      </c>
      <c r="C403" s="9">
        <v>2.47024143512601E-2</v>
      </c>
      <c r="D403" s="9">
        <v>3.2130056849729999E-2</v>
      </c>
      <c r="E403" s="9">
        <v>2.8315069020771699E-2</v>
      </c>
      <c r="F403" s="9">
        <v>2.3232695095582401E-2</v>
      </c>
      <c r="G403" s="9">
        <v>2.6491722178641701E-2</v>
      </c>
      <c r="H403" s="9">
        <v>0.399125653754209</v>
      </c>
      <c r="I403" s="9">
        <v>3.4035237892689599E-2</v>
      </c>
      <c r="J403" s="9">
        <f t="shared" si="18"/>
        <v>2.7892606988694699E-2</v>
      </c>
      <c r="K403" s="9">
        <f t="shared" si="19"/>
        <v>0.15321753794184675</v>
      </c>
      <c r="L403" s="10">
        <f t="shared" si="20"/>
        <v>0.12532493095315206</v>
      </c>
      <c r="M403" s="8" t="s">
        <v>12</v>
      </c>
    </row>
    <row r="404" spans="1:13" x14ac:dyDescent="0.25">
      <c r="A404" s="8" t="s">
        <v>387</v>
      </c>
      <c r="B404" s="9">
        <v>4.0758217119978797E-2</v>
      </c>
      <c r="C404" s="9">
        <v>4.5045065033073498E-2</v>
      </c>
      <c r="D404" s="9">
        <v>5.3226444912886903E-2</v>
      </c>
      <c r="E404" s="9">
        <v>5.2944779522009502E-2</v>
      </c>
      <c r="F404" s="9">
        <v>4.8162117448613602E-2</v>
      </c>
      <c r="G404" s="9">
        <v>5.0958526240413103E-2</v>
      </c>
      <c r="H404" s="9">
        <v>0.43148098385441702</v>
      </c>
      <c r="I404" s="9">
        <v>4.7484083221108898E-2</v>
      </c>
      <c r="J404" s="9">
        <f t="shared" si="18"/>
        <v>5.1444447294503336E-2</v>
      </c>
      <c r="K404" s="9">
        <f t="shared" si="19"/>
        <v>0.17664119777197965</v>
      </c>
      <c r="L404" s="10">
        <f t="shared" si="20"/>
        <v>0.1251967504774763</v>
      </c>
      <c r="M404" s="8" t="s">
        <v>12</v>
      </c>
    </row>
    <row r="405" spans="1:13" x14ac:dyDescent="0.25">
      <c r="A405" s="8" t="s">
        <v>388</v>
      </c>
      <c r="B405" s="9">
        <v>4.0124867876830402E-2</v>
      </c>
      <c r="C405" s="9">
        <v>4.36577505016226E-2</v>
      </c>
      <c r="D405" s="9">
        <v>5.7875834918149599E-2</v>
      </c>
      <c r="E405" s="9">
        <v>4.47360159031642E-2</v>
      </c>
      <c r="F405" s="9">
        <v>3.9450132222701599E-2</v>
      </c>
      <c r="G405" s="9">
        <v>6.1233443625574299E-2</v>
      </c>
      <c r="H405" s="9">
        <v>0.41352428273216801</v>
      </c>
      <c r="I405" s="9">
        <v>4.2712706731408201E-2</v>
      </c>
      <c r="J405" s="9">
        <f t="shared" si="18"/>
        <v>4.7353994348005135E-2</v>
      </c>
      <c r="K405" s="9">
        <f t="shared" si="19"/>
        <v>0.17249014436305019</v>
      </c>
      <c r="L405" s="10">
        <f t="shared" si="20"/>
        <v>0.12513615001504505</v>
      </c>
      <c r="M405" s="8" t="s">
        <v>12</v>
      </c>
    </row>
    <row r="406" spans="1:13" x14ac:dyDescent="0.25">
      <c r="A406" s="8" t="s">
        <v>389</v>
      </c>
      <c r="B406" s="9">
        <v>6.5099882156131605E-2</v>
      </c>
      <c r="C406" s="9">
        <v>7.2570750992340602E-2</v>
      </c>
      <c r="D406" s="9">
        <v>0.28093548072296898</v>
      </c>
      <c r="E406" s="9">
        <v>0.260525081562969</v>
      </c>
      <c r="F406" s="9">
        <v>0.164889791002157</v>
      </c>
      <c r="G406" s="9">
        <v>0.56391221989948304</v>
      </c>
      <c r="H406" s="9">
        <v>0.18208900589535201</v>
      </c>
      <c r="I406" s="9">
        <v>0.33541428597068501</v>
      </c>
      <c r="J406" s="9">
        <f t="shared" si="18"/>
        <v>0.23545011776269834</v>
      </c>
      <c r="K406" s="9">
        <f t="shared" si="19"/>
        <v>0.36047183725517334</v>
      </c>
      <c r="L406" s="10">
        <f t="shared" si="20"/>
        <v>0.12502171949247501</v>
      </c>
      <c r="M406" s="8" t="s">
        <v>554</v>
      </c>
    </row>
    <row r="407" spans="1:13" x14ac:dyDescent="0.25">
      <c r="A407" s="8" t="s">
        <v>390</v>
      </c>
      <c r="B407" s="9">
        <v>4.4058928580433199E-2</v>
      </c>
      <c r="C407" s="9">
        <v>3.5443758238737702E-2</v>
      </c>
      <c r="D407" s="9">
        <v>7.6733248098371495E-2</v>
      </c>
      <c r="E407" s="9">
        <v>6.1030324111431299E-2</v>
      </c>
      <c r="F407" s="9">
        <v>5.9750123854193399E-2</v>
      </c>
      <c r="G407" s="9">
        <v>0.44302581940345898</v>
      </c>
      <c r="H407" s="9">
        <v>6.6268674372784803E-2</v>
      </c>
      <c r="I407" s="9">
        <v>6.3268883815613505E-2</v>
      </c>
      <c r="J407" s="9">
        <f t="shared" si="18"/>
        <v>6.5837898687998733E-2</v>
      </c>
      <c r="K407" s="9">
        <f t="shared" si="19"/>
        <v>0.19085445919728575</v>
      </c>
      <c r="L407" s="10">
        <f t="shared" si="20"/>
        <v>0.125016560509287</v>
      </c>
      <c r="M407" s="8" t="s">
        <v>12</v>
      </c>
    </row>
    <row r="408" spans="1:13" x14ac:dyDescent="0.25">
      <c r="A408" s="8" t="s">
        <v>391</v>
      </c>
      <c r="B408" s="9">
        <v>2.99741890445578E-2</v>
      </c>
      <c r="C408" s="9">
        <v>3.3128897085584197E-2</v>
      </c>
      <c r="D408" s="9">
        <v>3.1959160496012003E-2</v>
      </c>
      <c r="E408" s="9">
        <v>3.1953321797472602E-2</v>
      </c>
      <c r="F408" s="9">
        <v>2.3248061144402199E-2</v>
      </c>
      <c r="G408" s="9">
        <v>4.4180509525364203E-2</v>
      </c>
      <c r="H408" s="9">
        <v>0.39107957786971198</v>
      </c>
      <c r="I408" s="9">
        <v>2.6150065631802201E-2</v>
      </c>
      <c r="J408" s="9">
        <f t="shared" si="18"/>
        <v>2.9053514479295602E-2</v>
      </c>
      <c r="K408" s="9">
        <f t="shared" si="19"/>
        <v>0.15380338434229279</v>
      </c>
      <c r="L408" s="10">
        <f t="shared" si="20"/>
        <v>0.12474986986299719</v>
      </c>
      <c r="M408" s="8" t="s">
        <v>554</v>
      </c>
    </row>
    <row r="409" spans="1:13" x14ac:dyDescent="0.25">
      <c r="A409" s="8" t="s">
        <v>392</v>
      </c>
      <c r="B409" s="9">
        <v>8.8027326803610195E-2</v>
      </c>
      <c r="C409" s="9">
        <v>9.2980159317601799E-2</v>
      </c>
      <c r="D409" s="9">
        <v>9.4768943048781598E-2</v>
      </c>
      <c r="E409" s="9">
        <v>9.2367627902670293E-2</v>
      </c>
      <c r="F409" s="9">
        <v>0.10371767702705</v>
      </c>
      <c r="G409" s="9">
        <v>0.30894125216462298</v>
      </c>
      <c r="H409" s="9">
        <v>0.271131418539934</v>
      </c>
      <c r="I409" s="9">
        <v>8.4307312418282307E-2</v>
      </c>
      <c r="J409" s="9">
        <f t="shared" si="18"/>
        <v>9.6951415992833967E-2</v>
      </c>
      <c r="K409" s="9">
        <f t="shared" si="19"/>
        <v>0.22145999437427974</v>
      </c>
      <c r="L409" s="10">
        <f t="shared" si="20"/>
        <v>0.12450857838144577</v>
      </c>
      <c r="M409" s="8" t="s">
        <v>554</v>
      </c>
    </row>
    <row r="410" spans="1:13" x14ac:dyDescent="0.25">
      <c r="A410" s="8" t="s">
        <v>393</v>
      </c>
      <c r="B410" s="9">
        <v>2.39316629145498E-2</v>
      </c>
      <c r="C410" s="9">
        <v>2.6461178885869699E-2</v>
      </c>
      <c r="D410" s="9">
        <v>4.7538840045226703E-2</v>
      </c>
      <c r="E410" s="9">
        <v>3.2310301331119298E-2</v>
      </c>
      <c r="F410" s="9">
        <v>2.7013309294428599E-2</v>
      </c>
      <c r="G410" s="9">
        <v>4.9402005897476897E-2</v>
      </c>
      <c r="H410" s="9">
        <v>0.39810212548826301</v>
      </c>
      <c r="I410" s="9">
        <v>3.1816166939273E-2</v>
      </c>
      <c r="J410" s="9">
        <f t="shared" si="18"/>
        <v>3.56208168902582E-2</v>
      </c>
      <c r="K410" s="9">
        <f t="shared" si="19"/>
        <v>0.1597734327750043</v>
      </c>
      <c r="L410" s="10">
        <f t="shared" si="20"/>
        <v>0.1241526158847461</v>
      </c>
      <c r="M410" s="8" t="s">
        <v>12</v>
      </c>
    </row>
    <row r="411" spans="1:13" x14ac:dyDescent="0.25">
      <c r="A411" s="8" t="s">
        <v>394</v>
      </c>
      <c r="B411" s="9">
        <v>4.93127833872503E-2</v>
      </c>
      <c r="C411" s="9">
        <v>4.5707905010804198E-2</v>
      </c>
      <c r="D411" s="9">
        <v>5.1541586651448E-2</v>
      </c>
      <c r="E411" s="9">
        <v>5.5228401462052101E-2</v>
      </c>
      <c r="F411" s="9">
        <v>5.8793301216379101E-2</v>
      </c>
      <c r="G411" s="9">
        <v>4.8164732998719803E-2</v>
      </c>
      <c r="H411" s="9">
        <v>0.43586652719951802</v>
      </c>
      <c r="I411" s="9">
        <v>5.3282089683863901E-2</v>
      </c>
      <c r="J411" s="9">
        <f t="shared" si="18"/>
        <v>5.5187763109959737E-2</v>
      </c>
      <c r="K411" s="9">
        <f t="shared" si="19"/>
        <v>0.1791044499607006</v>
      </c>
      <c r="L411" s="10">
        <f t="shared" si="20"/>
        <v>0.12391668685074086</v>
      </c>
      <c r="M411" s="8" t="s">
        <v>12</v>
      </c>
    </row>
    <row r="412" spans="1:13" x14ac:dyDescent="0.25">
      <c r="A412" s="8" t="s">
        <v>173</v>
      </c>
      <c r="B412" s="9">
        <v>7.4887895989324799E-2</v>
      </c>
      <c r="C412" s="9">
        <v>6.9024053817675304E-2</v>
      </c>
      <c r="D412" s="9">
        <v>8.0056868493898203E-2</v>
      </c>
      <c r="E412" s="9">
        <v>7.5408154173398204E-2</v>
      </c>
      <c r="F412" s="9">
        <v>6.7894850226388095E-2</v>
      </c>
      <c r="G412" s="9">
        <v>8.5479404762059702E-2</v>
      </c>
      <c r="H412" s="9">
        <v>0.432448341462502</v>
      </c>
      <c r="I412" s="9">
        <v>7.6808497683289303E-2</v>
      </c>
      <c r="J412" s="9">
        <f t="shared" si="18"/>
        <v>7.4453290964561492E-2</v>
      </c>
      <c r="K412" s="9">
        <f t="shared" si="19"/>
        <v>0.19824541463595036</v>
      </c>
      <c r="L412" s="10">
        <f t="shared" si="20"/>
        <v>0.12379212367138887</v>
      </c>
      <c r="M412" s="8" t="s">
        <v>12</v>
      </c>
    </row>
    <row r="413" spans="1:13" x14ac:dyDescent="0.25">
      <c r="A413" s="8" t="s">
        <v>395</v>
      </c>
      <c r="B413" s="9">
        <v>4.9205714111137597E-3</v>
      </c>
      <c r="C413" s="9">
        <v>5.2477625377758E-3</v>
      </c>
      <c r="D413" s="9">
        <v>1.4448104276357499E-2</v>
      </c>
      <c r="E413" s="9">
        <v>1.37984369738396E-2</v>
      </c>
      <c r="F413" s="9">
        <v>7.3063223074796499E-3</v>
      </c>
      <c r="G413" s="9">
        <v>0.37899604553945199</v>
      </c>
      <c r="H413" s="9">
        <v>1.37087043391706E-2</v>
      </c>
      <c r="I413" s="9">
        <v>1.36463195240971E-2</v>
      </c>
      <c r="J413" s="9">
        <f t="shared" si="18"/>
        <v>1.1850954519225583E-2</v>
      </c>
      <c r="K413" s="9">
        <f t="shared" si="19"/>
        <v>0.13545035646757322</v>
      </c>
      <c r="L413" s="10">
        <f t="shared" si="20"/>
        <v>0.12359940194834765</v>
      </c>
      <c r="M413" s="8" t="s">
        <v>12</v>
      </c>
    </row>
    <row r="414" spans="1:13" x14ac:dyDescent="0.25">
      <c r="A414" s="8" t="s">
        <v>396</v>
      </c>
      <c r="B414" s="9">
        <v>7.3544532071261798E-2</v>
      </c>
      <c r="C414" s="9">
        <v>8.8895938167605201E-2</v>
      </c>
      <c r="D414" s="9">
        <v>0.12804009618245299</v>
      </c>
      <c r="E414" s="9">
        <v>0.118549145846421</v>
      </c>
      <c r="F414" s="9">
        <v>0.121418271340307</v>
      </c>
      <c r="G414" s="9">
        <v>0.37839531198717602</v>
      </c>
      <c r="H414" s="9">
        <v>0.142478985468212</v>
      </c>
      <c r="I414" s="9">
        <v>0.21749949557746501</v>
      </c>
      <c r="J414" s="9">
        <f t="shared" si="18"/>
        <v>0.12266917112306035</v>
      </c>
      <c r="K414" s="9">
        <f t="shared" si="19"/>
        <v>0.24612459767761771</v>
      </c>
      <c r="L414" s="10">
        <f t="shared" si="20"/>
        <v>0.12345542655455737</v>
      </c>
      <c r="M414" s="8" t="s">
        <v>12</v>
      </c>
    </row>
    <row r="415" spans="1:13" x14ac:dyDescent="0.25">
      <c r="A415" s="8" t="s">
        <v>397</v>
      </c>
      <c r="B415" s="9">
        <v>1.8977911095214101E-2</v>
      </c>
      <c r="C415" s="9">
        <v>1.9243185153887201E-2</v>
      </c>
      <c r="D415" s="9">
        <v>2.99377622951668E-2</v>
      </c>
      <c r="E415" s="9">
        <v>2.7203156304656199E-2</v>
      </c>
      <c r="F415" s="9">
        <v>2.8810986885613801E-2</v>
      </c>
      <c r="G415" s="9">
        <v>2.70246875640195E-2</v>
      </c>
      <c r="H415" s="9">
        <v>0.41396852916082499</v>
      </c>
      <c r="I415" s="9">
        <v>1.49983756644899E-2</v>
      </c>
      <c r="J415" s="9">
        <f t="shared" si="18"/>
        <v>2.8650635161812266E-2</v>
      </c>
      <c r="K415" s="9">
        <f t="shared" si="19"/>
        <v>0.15199719746311147</v>
      </c>
      <c r="L415" s="10">
        <f t="shared" si="20"/>
        <v>0.1233465623012992</v>
      </c>
      <c r="M415" s="8" t="s">
        <v>12</v>
      </c>
    </row>
    <row r="416" spans="1:13" x14ac:dyDescent="0.25">
      <c r="A416" s="8" t="s">
        <v>398</v>
      </c>
      <c r="B416" s="9">
        <v>3.3972257847798601E-2</v>
      </c>
      <c r="C416" s="9">
        <v>5.3857239351637803E-2</v>
      </c>
      <c r="D416" s="9">
        <v>5.9554234861066799E-2</v>
      </c>
      <c r="E416" s="9">
        <v>7.7247807940844002E-2</v>
      </c>
      <c r="F416" s="9">
        <v>5.5499735652913898E-2</v>
      </c>
      <c r="G416" s="9">
        <v>0.31744993499316798</v>
      </c>
      <c r="H416" s="9">
        <v>6.4792955002441893E-2</v>
      </c>
      <c r="I416" s="9">
        <v>0.17984867893925099</v>
      </c>
      <c r="J416" s="9">
        <f t="shared" si="18"/>
        <v>6.4100592818274904E-2</v>
      </c>
      <c r="K416" s="9">
        <f t="shared" si="19"/>
        <v>0.18736385631162031</v>
      </c>
      <c r="L416" s="10">
        <f t="shared" si="20"/>
        <v>0.1232632634933454</v>
      </c>
      <c r="M416" s="8" t="s">
        <v>12</v>
      </c>
    </row>
    <row r="417" spans="1:13" x14ac:dyDescent="0.25">
      <c r="A417" s="8" t="s">
        <v>399</v>
      </c>
      <c r="B417" s="9">
        <v>2.1793139291145201E-2</v>
      </c>
      <c r="C417" s="9">
        <v>1.9233619532391E-2</v>
      </c>
      <c r="D417" s="9">
        <v>1.4946680411702801E-2</v>
      </c>
      <c r="E417" s="9">
        <v>1.8684015194059801E-2</v>
      </c>
      <c r="F417" s="9">
        <v>1.6314864427965599E-2</v>
      </c>
      <c r="G417" s="9">
        <v>1.9643263059807702E-2</v>
      </c>
      <c r="H417" s="9">
        <v>0.379405302799386</v>
      </c>
      <c r="I417" s="9">
        <v>2.00115398139574E-2</v>
      </c>
      <c r="J417" s="9">
        <f t="shared" si="18"/>
        <v>1.6648520011242732E-2</v>
      </c>
      <c r="K417" s="9">
        <f t="shared" si="19"/>
        <v>0.13968670189105037</v>
      </c>
      <c r="L417" s="10">
        <f t="shared" si="20"/>
        <v>0.12303818187980764</v>
      </c>
      <c r="M417" s="8" t="s">
        <v>12</v>
      </c>
    </row>
    <row r="418" spans="1:13" x14ac:dyDescent="0.25">
      <c r="A418" s="8" t="s">
        <v>400</v>
      </c>
      <c r="B418" s="9">
        <v>3.87347316951955E-2</v>
      </c>
      <c r="C418" s="9">
        <v>5.5308006725333703E-2</v>
      </c>
      <c r="D418" s="9">
        <v>0.12711573946117299</v>
      </c>
      <c r="E418" s="9">
        <v>5.9123438169783299E-2</v>
      </c>
      <c r="F418" s="9">
        <v>5.6980842913014598E-2</v>
      </c>
      <c r="G418" s="9">
        <v>0.27873013754114201</v>
      </c>
      <c r="H418" s="9">
        <v>0.10504041625563</v>
      </c>
      <c r="I418" s="9">
        <v>0.22841106966685201</v>
      </c>
      <c r="J418" s="9">
        <f t="shared" si="18"/>
        <v>8.107334018132363E-2</v>
      </c>
      <c r="K418" s="9">
        <f t="shared" si="19"/>
        <v>0.20406054115454134</v>
      </c>
      <c r="L418" s="10">
        <f t="shared" si="20"/>
        <v>0.12298720097321771</v>
      </c>
      <c r="M418" s="8" t="s">
        <v>12</v>
      </c>
    </row>
    <row r="419" spans="1:13" x14ac:dyDescent="0.25">
      <c r="A419" s="8" t="s">
        <v>401</v>
      </c>
      <c r="B419" s="9">
        <v>9.0611315818098004E-2</v>
      </c>
      <c r="C419" s="9">
        <v>8.1876206210798497E-2</v>
      </c>
      <c r="D419" s="9">
        <v>7.58495134532267E-2</v>
      </c>
      <c r="E419" s="9">
        <v>0.120127924857167</v>
      </c>
      <c r="F419" s="9">
        <v>9.3204976116051497E-2</v>
      </c>
      <c r="G419" s="9">
        <v>0.45444700980167801</v>
      </c>
      <c r="H419" s="9">
        <v>0.125339145829268</v>
      </c>
      <c r="I419" s="9">
        <v>7.8216175888284903E-2</v>
      </c>
      <c r="J419" s="9">
        <f t="shared" si="18"/>
        <v>9.6394138142148408E-2</v>
      </c>
      <c r="K419" s="9">
        <f t="shared" si="19"/>
        <v>0.2193341105064103</v>
      </c>
      <c r="L419" s="10">
        <f t="shared" si="20"/>
        <v>0.12293997236426189</v>
      </c>
      <c r="M419" s="8" t="s">
        <v>554</v>
      </c>
    </row>
    <row r="420" spans="1:13" x14ac:dyDescent="0.25">
      <c r="A420" s="8" t="s">
        <v>402</v>
      </c>
      <c r="B420" s="9">
        <v>2.0436173875387601E-2</v>
      </c>
      <c r="C420" s="9">
        <v>1.7688536758470801E-2</v>
      </c>
      <c r="D420" s="9">
        <v>3.13254801571973E-2</v>
      </c>
      <c r="E420" s="9">
        <v>2.8105995522525001E-2</v>
      </c>
      <c r="F420" s="9">
        <v>1.78516829382286E-2</v>
      </c>
      <c r="G420" s="9">
        <v>2.71517584149687E-2</v>
      </c>
      <c r="H420" s="9">
        <v>0.39359033574285002</v>
      </c>
      <c r="I420" s="9">
        <v>2.4972694204744701E-2</v>
      </c>
      <c r="J420" s="9">
        <f t="shared" si="18"/>
        <v>2.5761052872650302E-2</v>
      </c>
      <c r="K420" s="9">
        <f t="shared" si="19"/>
        <v>0.14857159612085447</v>
      </c>
      <c r="L420" s="10">
        <f t="shared" si="20"/>
        <v>0.12281054324820416</v>
      </c>
      <c r="M420" s="8" t="s">
        <v>12</v>
      </c>
    </row>
    <row r="421" spans="1:13" x14ac:dyDescent="0.25">
      <c r="A421" s="8" t="s">
        <v>403</v>
      </c>
      <c r="B421" s="9">
        <v>2.32443253073581E-2</v>
      </c>
      <c r="C421" s="9">
        <v>1.95897187245208E-2</v>
      </c>
      <c r="D421" s="9">
        <v>3.9958288772800402E-2</v>
      </c>
      <c r="E421" s="9">
        <v>2.5747190194223599E-2</v>
      </c>
      <c r="F421" s="9">
        <v>2.4830826224601799E-2</v>
      </c>
      <c r="G421" s="9">
        <v>2.7799097152181901E-2</v>
      </c>
      <c r="H421" s="9">
        <v>0.40531475292458902</v>
      </c>
      <c r="I421" s="9">
        <v>2.5831892884628799E-2</v>
      </c>
      <c r="J421" s="9">
        <f t="shared" si="18"/>
        <v>3.0178768397208598E-2</v>
      </c>
      <c r="K421" s="9">
        <f t="shared" si="19"/>
        <v>0.15298191432046657</v>
      </c>
      <c r="L421" s="10">
        <f t="shared" si="20"/>
        <v>0.12280314592325797</v>
      </c>
      <c r="M421" s="8" t="s">
        <v>12</v>
      </c>
    </row>
    <row r="422" spans="1:13" x14ac:dyDescent="0.25">
      <c r="A422" s="8" t="s">
        <v>404</v>
      </c>
      <c r="B422" s="9">
        <v>0.116918516958065</v>
      </c>
      <c r="C422" s="9">
        <v>0.12545683454485901</v>
      </c>
      <c r="D422" s="9">
        <v>0.13914314946333101</v>
      </c>
      <c r="E422" s="9">
        <v>0.127508913170893</v>
      </c>
      <c r="F422" s="9">
        <v>0.100003413839455</v>
      </c>
      <c r="G422" s="9">
        <v>0.43650180244739001</v>
      </c>
      <c r="H422" s="9">
        <v>0.110487704727119</v>
      </c>
      <c r="I422" s="9">
        <v>0.187816646353099</v>
      </c>
      <c r="J422" s="9">
        <f t="shared" si="18"/>
        <v>0.122218492157893</v>
      </c>
      <c r="K422" s="9">
        <f t="shared" si="19"/>
        <v>0.24493538450920269</v>
      </c>
      <c r="L422" s="10">
        <f t="shared" si="20"/>
        <v>0.12271689235130968</v>
      </c>
      <c r="M422" s="8" t="s">
        <v>554</v>
      </c>
    </row>
    <row r="423" spans="1:13" x14ac:dyDescent="0.25">
      <c r="A423" s="8" t="s">
        <v>405</v>
      </c>
      <c r="B423" s="9">
        <v>4.2377649919570999E-2</v>
      </c>
      <c r="C423" s="9">
        <v>0.111356356466184</v>
      </c>
      <c r="D423" s="9">
        <v>0.236657296039085</v>
      </c>
      <c r="E423" s="9">
        <v>0.113612498473897</v>
      </c>
      <c r="F423" s="9">
        <v>0.17457439863420399</v>
      </c>
      <c r="G423" s="9">
        <v>0.33331790034151398</v>
      </c>
      <c r="H423" s="9">
        <v>0.180311151952738</v>
      </c>
      <c r="I423" s="9">
        <v>0.37911054211332901</v>
      </c>
      <c r="J423" s="9">
        <f t="shared" si="18"/>
        <v>0.17494806438239532</v>
      </c>
      <c r="K423" s="9">
        <f t="shared" si="19"/>
        <v>0.29757986480252696</v>
      </c>
      <c r="L423" s="10">
        <f t="shared" si="20"/>
        <v>0.12263180042013164</v>
      </c>
      <c r="M423" s="8" t="s">
        <v>12</v>
      </c>
    </row>
    <row r="424" spans="1:13" x14ac:dyDescent="0.25">
      <c r="A424" s="8" t="s">
        <v>406</v>
      </c>
      <c r="B424" s="9">
        <v>5.7779522193338803E-2</v>
      </c>
      <c r="C424" s="9">
        <v>4.9532407852892098E-2</v>
      </c>
      <c r="D424" s="9">
        <v>0.31974322411702399</v>
      </c>
      <c r="E424" s="9">
        <v>7.9082326689201093E-2</v>
      </c>
      <c r="F424" s="9">
        <v>0.28124393652316998</v>
      </c>
      <c r="G424" s="9">
        <v>0.51734330422295705</v>
      </c>
      <c r="H424" s="9">
        <v>0.153026767328138</v>
      </c>
      <c r="I424" s="9">
        <v>0.37751166696558103</v>
      </c>
      <c r="J424" s="9">
        <f t="shared" si="18"/>
        <v>0.22668982910979837</v>
      </c>
      <c r="K424" s="9">
        <f t="shared" si="19"/>
        <v>0.34929391283889205</v>
      </c>
      <c r="L424" s="10">
        <f t="shared" si="20"/>
        <v>0.12260408372909368</v>
      </c>
      <c r="M424" s="8" t="s">
        <v>12</v>
      </c>
    </row>
    <row r="425" spans="1:13" x14ac:dyDescent="0.25">
      <c r="A425" s="8" t="s">
        <v>407</v>
      </c>
      <c r="B425" s="9">
        <v>4.1189588769516498E-2</v>
      </c>
      <c r="C425" s="9">
        <v>3.3876556822139803E-2</v>
      </c>
      <c r="D425" s="9">
        <v>7.7202256181809106E-2</v>
      </c>
      <c r="E425" s="9">
        <v>6.11977101709993E-2</v>
      </c>
      <c r="F425" s="9">
        <v>6.0336333828098603E-2</v>
      </c>
      <c r="G425" s="9">
        <v>0.41727465902496003</v>
      </c>
      <c r="H425" s="9">
        <v>8.2281703467456904E-2</v>
      </c>
      <c r="I425" s="9">
        <v>6.5211060108346694E-2</v>
      </c>
      <c r="J425" s="9">
        <f t="shared" si="18"/>
        <v>6.6245433393635672E-2</v>
      </c>
      <c r="K425" s="9">
        <f t="shared" si="19"/>
        <v>0.18825580753358787</v>
      </c>
      <c r="L425" s="10">
        <f t="shared" si="20"/>
        <v>0.12201037413995219</v>
      </c>
      <c r="M425" s="8" t="s">
        <v>12</v>
      </c>
    </row>
    <row r="426" spans="1:13" x14ac:dyDescent="0.25">
      <c r="A426" s="8" t="s">
        <v>408</v>
      </c>
      <c r="B426" s="9">
        <v>2.2089999999999999E-2</v>
      </c>
      <c r="C426" s="9">
        <v>3.465E-2</v>
      </c>
      <c r="D426" s="9">
        <v>4.0829999999999998E-2</v>
      </c>
      <c r="E426" s="9">
        <v>5.4829999999999997E-2</v>
      </c>
      <c r="F426" s="9">
        <v>3.0030000000000001E-2</v>
      </c>
      <c r="G426" s="9">
        <v>3.381E-2</v>
      </c>
      <c r="H426" s="9">
        <v>5.389E-2</v>
      </c>
      <c r="I426" s="9">
        <v>0.40342</v>
      </c>
      <c r="J426" s="9">
        <f t="shared" si="18"/>
        <v>4.1896666666666665E-2</v>
      </c>
      <c r="K426" s="9">
        <f t="shared" si="19"/>
        <v>0.16370666666666667</v>
      </c>
      <c r="L426" s="10">
        <f t="shared" si="20"/>
        <v>0.12181</v>
      </c>
      <c r="M426" s="8" t="s">
        <v>12</v>
      </c>
    </row>
    <row r="427" spans="1:13" x14ac:dyDescent="0.25">
      <c r="A427" s="8" t="s">
        <v>409</v>
      </c>
      <c r="B427" s="9">
        <v>1.15846529900501E-2</v>
      </c>
      <c r="C427" s="9">
        <v>9.5718191830542806E-3</v>
      </c>
      <c r="D427" s="9">
        <v>3.0122001641284601E-2</v>
      </c>
      <c r="E427" s="9">
        <v>1.36449381955697E-2</v>
      </c>
      <c r="F427" s="9">
        <v>6.0008525371618203E-3</v>
      </c>
      <c r="G427" s="9">
        <v>2.7551979876719101E-2</v>
      </c>
      <c r="H427" s="9">
        <v>0.380418560631826</v>
      </c>
      <c r="I427" s="9">
        <v>6.7464056415179798E-3</v>
      </c>
      <c r="J427" s="9">
        <f t="shared" si="18"/>
        <v>1.6589264124672039E-2</v>
      </c>
      <c r="K427" s="9">
        <f t="shared" si="19"/>
        <v>0.13823898205002103</v>
      </c>
      <c r="L427" s="10">
        <f t="shared" si="20"/>
        <v>0.12164971792534898</v>
      </c>
      <c r="M427" s="8" t="s">
        <v>12</v>
      </c>
    </row>
    <row r="428" spans="1:13" x14ac:dyDescent="0.25">
      <c r="A428" s="8" t="s">
        <v>410</v>
      </c>
      <c r="B428" s="9">
        <v>2.16056421010066E-2</v>
      </c>
      <c r="C428" s="9">
        <v>2.4328000419287999E-2</v>
      </c>
      <c r="D428" s="9">
        <v>2.4742820588226799E-2</v>
      </c>
      <c r="E428" s="9">
        <v>3.24399757084705E-2</v>
      </c>
      <c r="F428" s="9">
        <v>3.4374827765286303E-2</v>
      </c>
      <c r="G428" s="9">
        <v>2.05884487431073E-2</v>
      </c>
      <c r="H428" s="9">
        <v>3.1231929505367399E-2</v>
      </c>
      <c r="I428" s="9">
        <v>0.4042167952488</v>
      </c>
      <c r="J428" s="9">
        <f t="shared" si="18"/>
        <v>3.0519208020661201E-2</v>
      </c>
      <c r="K428" s="9">
        <f t="shared" si="19"/>
        <v>0.15201239116575824</v>
      </c>
      <c r="L428" s="10">
        <f t="shared" si="20"/>
        <v>0.12149318314509704</v>
      </c>
      <c r="M428" s="8" t="s">
        <v>12</v>
      </c>
    </row>
    <row r="429" spans="1:13" x14ac:dyDescent="0.25">
      <c r="A429" s="8" t="s">
        <v>411</v>
      </c>
      <c r="B429" s="9">
        <v>4.9275904061258903E-2</v>
      </c>
      <c r="C429" s="9">
        <v>4.9320768760402402E-2</v>
      </c>
      <c r="D429" s="9">
        <v>0.16507217430165</v>
      </c>
      <c r="E429" s="9">
        <v>6.4900713715621894E-2</v>
      </c>
      <c r="F429" s="9">
        <v>8.0711445355730896E-2</v>
      </c>
      <c r="G429" s="9">
        <v>0.51339724647394702</v>
      </c>
      <c r="H429" s="9">
        <v>9.1577797323516605E-2</v>
      </c>
      <c r="I429" s="9">
        <v>6.9102846768932594E-2</v>
      </c>
      <c r="J429" s="9">
        <f t="shared" si="18"/>
        <v>0.10356144445766759</v>
      </c>
      <c r="K429" s="9">
        <f t="shared" si="19"/>
        <v>0.22469263018879873</v>
      </c>
      <c r="L429" s="10">
        <f t="shared" si="20"/>
        <v>0.12113118573113114</v>
      </c>
      <c r="M429" s="8" t="s">
        <v>12</v>
      </c>
    </row>
    <row r="430" spans="1:13" x14ac:dyDescent="0.25">
      <c r="A430" s="8" t="s">
        <v>412</v>
      </c>
      <c r="B430" s="9">
        <v>1.15884638527518E-2</v>
      </c>
      <c r="C430" s="9">
        <v>1.6981149227836601E-2</v>
      </c>
      <c r="D430" s="9">
        <v>2.6739380339386099E-2</v>
      </c>
      <c r="E430" s="9">
        <v>1.8368027249737202E-2</v>
      </c>
      <c r="F430" s="9">
        <v>8.5420035768401497E-3</v>
      </c>
      <c r="G430" s="9">
        <v>3.1886974511854502E-2</v>
      </c>
      <c r="H430" s="9">
        <v>0.36001219085792002</v>
      </c>
      <c r="I430" s="9">
        <v>2.4867664896036999E-2</v>
      </c>
      <c r="J430" s="9">
        <f t="shared" si="18"/>
        <v>1.7883137055321151E-2</v>
      </c>
      <c r="K430" s="9">
        <f t="shared" si="19"/>
        <v>0.1389222767552705</v>
      </c>
      <c r="L430" s="10">
        <f t="shared" si="20"/>
        <v>0.12103913969994934</v>
      </c>
      <c r="M430" s="8" t="s">
        <v>12</v>
      </c>
    </row>
    <row r="431" spans="1:13" x14ac:dyDescent="0.25">
      <c r="A431" s="8" t="s">
        <v>413</v>
      </c>
      <c r="B431" s="9">
        <v>0.11186958515069401</v>
      </c>
      <c r="C431" s="9">
        <v>9.6263819608738393E-2</v>
      </c>
      <c r="D431" s="9">
        <v>0.19169000876536099</v>
      </c>
      <c r="E431" s="9">
        <v>0.14358621628952001</v>
      </c>
      <c r="F431" s="9">
        <v>0.12907460295488901</v>
      </c>
      <c r="G431" s="9">
        <v>0.17734506173647899</v>
      </c>
      <c r="H431" s="9">
        <v>0.50357987766478796</v>
      </c>
      <c r="I431" s="9">
        <v>0.146123668773745</v>
      </c>
      <c r="J431" s="9">
        <f t="shared" si="18"/>
        <v>0.15478360933658999</v>
      </c>
      <c r="K431" s="9">
        <f t="shared" si="19"/>
        <v>0.27568286939167064</v>
      </c>
      <c r="L431" s="10">
        <f t="shared" si="20"/>
        <v>0.12089926005508064</v>
      </c>
      <c r="M431" s="8" t="s">
        <v>12</v>
      </c>
    </row>
    <row r="432" spans="1:13" x14ac:dyDescent="0.25">
      <c r="A432" s="8" t="s">
        <v>414</v>
      </c>
      <c r="B432" s="9">
        <v>6.9693525339600604E-2</v>
      </c>
      <c r="C432" s="9">
        <v>5.00363834438185E-2</v>
      </c>
      <c r="D432" s="9">
        <v>0.23151436444194901</v>
      </c>
      <c r="E432" s="9">
        <v>0.10940081996942599</v>
      </c>
      <c r="F432" s="9">
        <v>8.1636472149561004E-2</v>
      </c>
      <c r="G432" s="9">
        <v>0.38744202418421803</v>
      </c>
      <c r="H432" s="9">
        <v>0.12152851220256</v>
      </c>
      <c r="I432" s="9">
        <v>0.27554512241269002</v>
      </c>
      <c r="J432" s="9">
        <f t="shared" si="18"/>
        <v>0.14085055218697867</v>
      </c>
      <c r="K432" s="9">
        <f t="shared" si="19"/>
        <v>0.2615052195998227</v>
      </c>
      <c r="L432" s="10">
        <f t="shared" si="20"/>
        <v>0.12065466741284403</v>
      </c>
      <c r="M432" s="8" t="s">
        <v>12</v>
      </c>
    </row>
    <row r="433" spans="1:13" x14ac:dyDescent="0.25">
      <c r="A433" s="8" t="s">
        <v>415</v>
      </c>
      <c r="B433" s="9">
        <v>1.0657639764723399E-2</v>
      </c>
      <c r="C433" s="9">
        <v>5.5189327825145599E-3</v>
      </c>
      <c r="D433" s="9">
        <v>2.6132395429397701E-2</v>
      </c>
      <c r="E433" s="9">
        <v>1.15535216150117E-2</v>
      </c>
      <c r="F433" s="9">
        <v>1.36396637751294E-2</v>
      </c>
      <c r="G433" s="9">
        <v>2.16279933205554E-2</v>
      </c>
      <c r="H433" s="9">
        <v>0.37323534462162</v>
      </c>
      <c r="I433" s="9">
        <v>1.83736909798176E-2</v>
      </c>
      <c r="J433" s="9">
        <f t="shared" si="18"/>
        <v>1.7108526939846266E-2</v>
      </c>
      <c r="K433" s="9">
        <f t="shared" si="19"/>
        <v>0.13774567630733101</v>
      </c>
      <c r="L433" s="10">
        <f t="shared" si="20"/>
        <v>0.12063714936748474</v>
      </c>
      <c r="M433" s="8" t="s">
        <v>12</v>
      </c>
    </row>
    <row r="434" spans="1:13" x14ac:dyDescent="0.25">
      <c r="A434" s="8" t="s">
        <v>416</v>
      </c>
      <c r="B434" s="9">
        <v>6.8890559298061801E-2</v>
      </c>
      <c r="C434" s="9">
        <v>7.77028693705826E-2</v>
      </c>
      <c r="D434" s="9">
        <v>0.262122335990634</v>
      </c>
      <c r="E434" s="9">
        <v>0.10494272445265</v>
      </c>
      <c r="F434" s="9">
        <v>0.19412230815105899</v>
      </c>
      <c r="G434" s="9">
        <v>0.72351630316939897</v>
      </c>
      <c r="H434" s="9">
        <v>0.1060947522254</v>
      </c>
      <c r="I434" s="9">
        <v>9.3413905047230295E-2</v>
      </c>
      <c r="J434" s="9">
        <f t="shared" si="18"/>
        <v>0.18706245619811435</v>
      </c>
      <c r="K434" s="9">
        <f t="shared" si="19"/>
        <v>0.30767498681400979</v>
      </c>
      <c r="L434" s="10">
        <f t="shared" si="20"/>
        <v>0.12061253061589544</v>
      </c>
      <c r="M434" s="8" t="s">
        <v>12</v>
      </c>
    </row>
    <row r="435" spans="1:13" x14ac:dyDescent="0.25">
      <c r="A435" s="8" t="s">
        <v>417</v>
      </c>
      <c r="B435" s="9">
        <v>9.1265102825840605E-2</v>
      </c>
      <c r="C435" s="9">
        <v>7.3979039122532203E-2</v>
      </c>
      <c r="D435" s="9">
        <v>0.14411570585741401</v>
      </c>
      <c r="E435" s="9">
        <v>7.9386772765730099E-2</v>
      </c>
      <c r="F435" s="9">
        <v>6.6337833829081302E-2</v>
      </c>
      <c r="G435" s="9">
        <v>0.12908711577715001</v>
      </c>
      <c r="H435" s="9">
        <v>0.43458389216823901</v>
      </c>
      <c r="I435" s="9">
        <v>8.7641710710425202E-2</v>
      </c>
      <c r="J435" s="9">
        <f t="shared" si="18"/>
        <v>9.6613437484075138E-2</v>
      </c>
      <c r="K435" s="9">
        <f t="shared" si="19"/>
        <v>0.21710423955193811</v>
      </c>
      <c r="L435" s="10">
        <f t="shared" si="20"/>
        <v>0.12049080206786297</v>
      </c>
      <c r="M435" s="8" t="s">
        <v>12</v>
      </c>
    </row>
    <row r="436" spans="1:13" x14ac:dyDescent="0.25">
      <c r="A436" s="8" t="s">
        <v>418</v>
      </c>
      <c r="B436" s="9">
        <v>9.3537465589908206E-2</v>
      </c>
      <c r="C436" s="9">
        <v>0.104754402142255</v>
      </c>
      <c r="D436" s="9">
        <v>0.29115578697681599</v>
      </c>
      <c r="E436" s="9">
        <v>0.21263829807454401</v>
      </c>
      <c r="F436" s="9">
        <v>0.28548314570793898</v>
      </c>
      <c r="G436" s="9">
        <v>0.52241748770101604</v>
      </c>
      <c r="H436" s="9">
        <v>0.29841847061499099</v>
      </c>
      <c r="I436" s="9">
        <v>0.32982304247308902</v>
      </c>
      <c r="J436" s="9">
        <f t="shared" si="18"/>
        <v>0.26309241025309965</v>
      </c>
      <c r="K436" s="9">
        <f t="shared" si="19"/>
        <v>0.38355300026303202</v>
      </c>
      <c r="L436" s="10">
        <f t="shared" si="20"/>
        <v>0.12046059000993237</v>
      </c>
      <c r="M436" s="8" t="s">
        <v>12</v>
      </c>
    </row>
    <row r="437" spans="1:13" x14ac:dyDescent="0.25">
      <c r="A437" s="8" t="s">
        <v>419</v>
      </c>
      <c r="B437" s="9">
        <v>7.4841173914527603E-2</v>
      </c>
      <c r="C437" s="9">
        <v>9.4202240570026199E-2</v>
      </c>
      <c r="D437" s="9">
        <v>0.14204224312001301</v>
      </c>
      <c r="E437" s="9">
        <v>0.11116172128311699</v>
      </c>
      <c r="F437" s="9">
        <v>0.110219530252089</v>
      </c>
      <c r="G437" s="9">
        <v>0.36141375516170599</v>
      </c>
      <c r="H437" s="9">
        <v>0.12953953169683199</v>
      </c>
      <c r="I437" s="9">
        <v>0.233844838877034</v>
      </c>
      <c r="J437" s="9">
        <f t="shared" si="18"/>
        <v>0.12114116488507298</v>
      </c>
      <c r="K437" s="9">
        <f t="shared" si="19"/>
        <v>0.24159937524519068</v>
      </c>
      <c r="L437" s="10">
        <f t="shared" si="20"/>
        <v>0.1204582103601177</v>
      </c>
      <c r="M437" s="8" t="s">
        <v>12</v>
      </c>
    </row>
    <row r="438" spans="1:13" x14ac:dyDescent="0.25">
      <c r="A438" s="8" t="s">
        <v>420</v>
      </c>
      <c r="B438" s="9">
        <v>2.7231064070594401E-2</v>
      </c>
      <c r="C438" s="9">
        <v>2.7993811825292099E-2</v>
      </c>
      <c r="D438" s="9">
        <v>4.8510097435634197E-2</v>
      </c>
      <c r="E438" s="9">
        <v>3.06544200902533E-2</v>
      </c>
      <c r="F438" s="9">
        <v>2.8052984642847899E-2</v>
      </c>
      <c r="G438" s="9">
        <v>2.87474790690554E-2</v>
      </c>
      <c r="H438" s="9">
        <v>0.40984890605108598</v>
      </c>
      <c r="I438" s="9">
        <v>2.9916491720576401E-2</v>
      </c>
      <c r="J438" s="9">
        <f t="shared" si="18"/>
        <v>3.5739167389578462E-2</v>
      </c>
      <c r="K438" s="9">
        <f t="shared" si="19"/>
        <v>0.15617095894690594</v>
      </c>
      <c r="L438" s="10">
        <f t="shared" si="20"/>
        <v>0.12043179155732747</v>
      </c>
      <c r="M438" s="8" t="s">
        <v>12</v>
      </c>
    </row>
    <row r="439" spans="1:13" x14ac:dyDescent="0.25">
      <c r="A439" s="8" t="s">
        <v>421</v>
      </c>
      <c r="B439" s="9">
        <v>6.4884443098791097E-3</v>
      </c>
      <c r="C439" s="9">
        <v>7.3205248748267103E-3</v>
      </c>
      <c r="D439" s="9">
        <v>2.2754842518104199E-2</v>
      </c>
      <c r="E439" s="9">
        <v>1.6626532462500499E-2</v>
      </c>
      <c r="F439" s="9">
        <v>7.1059269712465496E-3</v>
      </c>
      <c r="G439" s="9">
        <v>8.7535094737115106E-3</v>
      </c>
      <c r="H439" s="9">
        <v>0.38050893660213098</v>
      </c>
      <c r="I439" s="9">
        <v>1.8034027568816401E-2</v>
      </c>
      <c r="J439" s="9">
        <f t="shared" si="18"/>
        <v>1.5495767317283748E-2</v>
      </c>
      <c r="K439" s="9">
        <f t="shared" si="19"/>
        <v>0.13576549121488629</v>
      </c>
      <c r="L439" s="10">
        <f t="shared" si="20"/>
        <v>0.12026972389760254</v>
      </c>
      <c r="M439" s="8" t="s">
        <v>12</v>
      </c>
    </row>
    <row r="440" spans="1:13" x14ac:dyDescent="0.25">
      <c r="A440" s="8" t="s">
        <v>422</v>
      </c>
      <c r="B440" s="9">
        <v>5.5434136016011201E-2</v>
      </c>
      <c r="C440" s="9">
        <v>3.9912459775613897E-2</v>
      </c>
      <c r="D440" s="9">
        <v>6.3470576961438402E-2</v>
      </c>
      <c r="E440" s="9">
        <v>5.9150998010848298E-2</v>
      </c>
      <c r="F440" s="9">
        <v>5.8481689277242697E-2</v>
      </c>
      <c r="G440" s="9">
        <v>0.41509099097746899</v>
      </c>
      <c r="H440" s="9">
        <v>5.0280424264202497E-2</v>
      </c>
      <c r="I440" s="9">
        <v>7.5869211818031898E-2</v>
      </c>
      <c r="J440" s="9">
        <f t="shared" si="18"/>
        <v>6.0367754749843135E-2</v>
      </c>
      <c r="K440" s="9">
        <f t="shared" si="19"/>
        <v>0.18041354235323445</v>
      </c>
      <c r="L440" s="10">
        <f t="shared" si="20"/>
        <v>0.12004578760339132</v>
      </c>
      <c r="M440" s="8" t="s">
        <v>12</v>
      </c>
    </row>
    <row r="441" spans="1:13" x14ac:dyDescent="0.25">
      <c r="A441" s="8" t="s">
        <v>423</v>
      </c>
      <c r="B441" s="9">
        <v>7.7256343705705693E-2</v>
      </c>
      <c r="C441" s="9">
        <v>8.3909364439967299E-2</v>
      </c>
      <c r="D441" s="9">
        <v>0.18648247758796199</v>
      </c>
      <c r="E441" s="9">
        <v>0.115436672483115</v>
      </c>
      <c r="F441" s="9">
        <v>0.145292527794943</v>
      </c>
      <c r="G441" s="9">
        <v>0.33217649691172102</v>
      </c>
      <c r="H441" s="9">
        <v>0.26092066777510903</v>
      </c>
      <c r="I441" s="9">
        <v>0.21398989880899999</v>
      </c>
      <c r="J441" s="9">
        <f t="shared" si="18"/>
        <v>0.14907055928867333</v>
      </c>
      <c r="K441" s="9">
        <f t="shared" si="19"/>
        <v>0.26902902116527666</v>
      </c>
      <c r="L441" s="10">
        <f t="shared" si="20"/>
        <v>0.11995846187660333</v>
      </c>
      <c r="M441" s="8" t="s">
        <v>12</v>
      </c>
    </row>
    <row r="442" spans="1:13" x14ac:dyDescent="0.25">
      <c r="A442" s="8" t="s">
        <v>424</v>
      </c>
      <c r="B442" s="9">
        <v>8.3539078558131599E-2</v>
      </c>
      <c r="C442" s="9">
        <v>9.4009573061195506E-2</v>
      </c>
      <c r="D442" s="9">
        <v>0.322834354180422</v>
      </c>
      <c r="E442" s="9">
        <v>0.126991579396591</v>
      </c>
      <c r="F442" s="9">
        <v>0.19359668013043599</v>
      </c>
      <c r="G442" s="9">
        <v>0.43704061634778002</v>
      </c>
      <c r="H442" s="9">
        <v>0.32757978616026801</v>
      </c>
      <c r="I442" s="9">
        <v>0.23791100942604501</v>
      </c>
      <c r="J442" s="9">
        <f t="shared" si="18"/>
        <v>0.21447420456914967</v>
      </c>
      <c r="K442" s="9">
        <f t="shared" si="19"/>
        <v>0.33417713731136439</v>
      </c>
      <c r="L442" s="10">
        <f t="shared" si="20"/>
        <v>0.11970293274221472</v>
      </c>
      <c r="M442" s="8" t="s">
        <v>12</v>
      </c>
    </row>
    <row r="443" spans="1:13" x14ac:dyDescent="0.25">
      <c r="A443" s="8" t="s">
        <v>425</v>
      </c>
      <c r="B443" s="9">
        <v>5.7759651814657698E-2</v>
      </c>
      <c r="C443" s="9">
        <v>7.5517285162351594E-2</v>
      </c>
      <c r="D443" s="9">
        <v>0.19131315120181</v>
      </c>
      <c r="E443" s="9">
        <v>0.10237480026904</v>
      </c>
      <c r="F443" s="9">
        <v>0.1608516848456</v>
      </c>
      <c r="G443" s="9">
        <v>0.46189990863621699</v>
      </c>
      <c r="H443" s="9">
        <v>0.21291378358816199</v>
      </c>
      <c r="I443" s="9">
        <v>0.13820700692530299</v>
      </c>
      <c r="J443" s="9">
        <f t="shared" si="18"/>
        <v>0.15151321210548332</v>
      </c>
      <c r="K443" s="9">
        <f t="shared" si="19"/>
        <v>0.27100689971656067</v>
      </c>
      <c r="L443" s="10">
        <f t="shared" si="20"/>
        <v>0.11949368761107734</v>
      </c>
      <c r="M443" s="8" t="s">
        <v>12</v>
      </c>
    </row>
    <row r="444" spans="1:13" x14ac:dyDescent="0.25">
      <c r="A444" s="8" t="s">
        <v>426</v>
      </c>
      <c r="B444" s="9">
        <v>1.99458363044689E-2</v>
      </c>
      <c r="C444" s="9">
        <v>1.38700508598124E-2</v>
      </c>
      <c r="D444" s="9">
        <v>3.9670818269300599E-2</v>
      </c>
      <c r="E444" s="9">
        <v>4.2173257009070701E-2</v>
      </c>
      <c r="F444" s="9">
        <v>1.4128273197859E-2</v>
      </c>
      <c r="G444" s="9">
        <v>0.25917957755822602</v>
      </c>
      <c r="H444" s="9">
        <v>7.2311923365329905E-2</v>
      </c>
      <c r="I444" s="9">
        <v>0.122895343516605</v>
      </c>
      <c r="J444" s="9">
        <f t="shared" si="18"/>
        <v>3.1990782825410104E-2</v>
      </c>
      <c r="K444" s="9">
        <f t="shared" si="19"/>
        <v>0.15146228148005367</v>
      </c>
      <c r="L444" s="10">
        <f t="shared" si="20"/>
        <v>0.11947149865464357</v>
      </c>
      <c r="M444" s="8" t="s">
        <v>12</v>
      </c>
    </row>
    <row r="445" spans="1:13" x14ac:dyDescent="0.25">
      <c r="A445" s="8" t="s">
        <v>427</v>
      </c>
      <c r="B445" s="9">
        <v>9.7735598371141E-2</v>
      </c>
      <c r="C445" s="9">
        <v>0.108530403201461</v>
      </c>
      <c r="D445" s="9">
        <v>0.145076841087972</v>
      </c>
      <c r="E445" s="9">
        <v>0.154240588002858</v>
      </c>
      <c r="F445" s="9">
        <v>0.14377660749938201</v>
      </c>
      <c r="G445" s="9">
        <v>0.57274537991963204</v>
      </c>
      <c r="H445" s="9">
        <v>0.115862758542777</v>
      </c>
      <c r="I445" s="9">
        <v>0.112833847458988</v>
      </c>
      <c r="J445" s="9">
        <f t="shared" si="18"/>
        <v>0.14769801219673737</v>
      </c>
      <c r="K445" s="9">
        <f t="shared" si="19"/>
        <v>0.2671473286404657</v>
      </c>
      <c r="L445" s="10">
        <f t="shared" si="20"/>
        <v>0.11944931644372833</v>
      </c>
      <c r="M445" s="8" t="s">
        <v>12</v>
      </c>
    </row>
    <row r="446" spans="1:13" x14ac:dyDescent="0.25">
      <c r="A446" s="8" t="s">
        <v>428</v>
      </c>
      <c r="B446" s="9">
        <v>4.3520346250095203E-2</v>
      </c>
      <c r="C446" s="9">
        <v>8.14901784659431E-2</v>
      </c>
      <c r="D446" s="9">
        <v>0.10181025658633</v>
      </c>
      <c r="E446" s="9">
        <v>0.105438710760808</v>
      </c>
      <c r="F446" s="9">
        <v>0.20138573048254399</v>
      </c>
      <c r="G446" s="9">
        <v>0.44341890677392198</v>
      </c>
      <c r="H446" s="9">
        <v>0.185116962290575</v>
      </c>
      <c r="I446" s="9">
        <v>0.13782132214366799</v>
      </c>
      <c r="J446" s="9">
        <f t="shared" si="18"/>
        <v>0.13621156594322734</v>
      </c>
      <c r="K446" s="9">
        <f t="shared" si="19"/>
        <v>0.25545239706938833</v>
      </c>
      <c r="L446" s="10">
        <f t="shared" si="20"/>
        <v>0.11924083112616099</v>
      </c>
      <c r="M446" s="8" t="s">
        <v>12</v>
      </c>
    </row>
    <row r="447" spans="1:13" x14ac:dyDescent="0.25">
      <c r="A447" s="8" t="s">
        <v>429</v>
      </c>
      <c r="B447" s="9">
        <v>7.4270000000000003E-2</v>
      </c>
      <c r="C447" s="9">
        <v>8.974E-2</v>
      </c>
      <c r="D447" s="9">
        <v>0.11123</v>
      </c>
      <c r="E447" s="9">
        <v>7.2919999999999999E-2</v>
      </c>
      <c r="F447" s="9">
        <v>8.5080000000000003E-2</v>
      </c>
      <c r="G447" s="9">
        <v>0.12318999999999999</v>
      </c>
      <c r="H447" s="9">
        <v>0.14387</v>
      </c>
      <c r="I447" s="9">
        <v>0.35949999999999999</v>
      </c>
      <c r="J447" s="9">
        <f t="shared" si="18"/>
        <v>8.9743333333333328E-2</v>
      </c>
      <c r="K447" s="9">
        <f t="shared" si="19"/>
        <v>0.20885333333333334</v>
      </c>
      <c r="L447" s="10">
        <f t="shared" si="20"/>
        <v>0.11911000000000001</v>
      </c>
      <c r="M447" s="8" t="s">
        <v>12</v>
      </c>
    </row>
    <row r="448" spans="1:13" x14ac:dyDescent="0.25">
      <c r="A448" s="8" t="s">
        <v>430</v>
      </c>
      <c r="B448" s="9">
        <v>5.4747802801154301E-2</v>
      </c>
      <c r="C448" s="9">
        <v>4.9175373262881197E-2</v>
      </c>
      <c r="D448" s="9">
        <v>9.3579034965600896E-2</v>
      </c>
      <c r="E448" s="9">
        <v>0.120970709584762</v>
      </c>
      <c r="F448" s="9">
        <v>7.2940004929426303E-2</v>
      </c>
      <c r="G448" s="9">
        <v>0.22630855727381999</v>
      </c>
      <c r="H448" s="9">
        <v>0.27276482590356299</v>
      </c>
      <c r="I448" s="9">
        <v>0.14530212625199501</v>
      </c>
      <c r="J448" s="9">
        <f t="shared" si="18"/>
        <v>9.582991649326307E-2</v>
      </c>
      <c r="K448" s="9">
        <f t="shared" si="19"/>
        <v>0.2147918364764593</v>
      </c>
      <c r="L448" s="10">
        <f t="shared" si="20"/>
        <v>0.11896191998319623</v>
      </c>
      <c r="M448" s="8" t="s">
        <v>12</v>
      </c>
    </row>
    <row r="449" spans="1:13" x14ac:dyDescent="0.25">
      <c r="A449" s="8" t="s">
        <v>431</v>
      </c>
      <c r="B449" s="9">
        <v>3.2616874215052702E-2</v>
      </c>
      <c r="C449" s="9">
        <v>3.4388719734936901E-2</v>
      </c>
      <c r="D449" s="9">
        <v>0.11522263859750199</v>
      </c>
      <c r="E449" s="9">
        <v>4.5049251111429697E-2</v>
      </c>
      <c r="F449" s="9">
        <v>3.9885725893941501E-2</v>
      </c>
      <c r="G449" s="9">
        <v>0.44425875045413099</v>
      </c>
      <c r="H449" s="9">
        <v>6.0439909459493603E-2</v>
      </c>
      <c r="I449" s="9">
        <v>5.1994493262739298E-2</v>
      </c>
      <c r="J449" s="9">
        <f t="shared" si="18"/>
        <v>6.671920520095774E-2</v>
      </c>
      <c r="K449" s="9">
        <f t="shared" si="19"/>
        <v>0.18556438439212131</v>
      </c>
      <c r="L449" s="10">
        <f t="shared" si="20"/>
        <v>0.11884517919116357</v>
      </c>
      <c r="M449" s="8" t="s">
        <v>12</v>
      </c>
    </row>
    <row r="450" spans="1:13" x14ac:dyDescent="0.25">
      <c r="A450" s="8" t="s">
        <v>432</v>
      </c>
      <c r="B450" s="9">
        <v>3.8637892850553003E-2</v>
      </c>
      <c r="C450" s="9">
        <v>1.63056235514762E-2</v>
      </c>
      <c r="D450" s="9">
        <v>0.249596462770029</v>
      </c>
      <c r="E450" s="9">
        <v>3.9621316895403602E-2</v>
      </c>
      <c r="F450" s="9">
        <v>4.76318919656896E-2</v>
      </c>
      <c r="G450" s="9">
        <v>0.61721457569542204</v>
      </c>
      <c r="H450" s="9">
        <v>3.7789554854686498E-2</v>
      </c>
      <c r="I450" s="9">
        <v>3.8021886451465897E-2</v>
      </c>
      <c r="J450" s="9">
        <f t="shared" si="18"/>
        <v>0.11228322387704075</v>
      </c>
      <c r="K450" s="9">
        <f t="shared" si="19"/>
        <v>0.23100867233385813</v>
      </c>
      <c r="L450" s="10">
        <f t="shared" si="20"/>
        <v>0.11872544845681739</v>
      </c>
      <c r="M450" s="8" t="s">
        <v>12</v>
      </c>
    </row>
    <row r="451" spans="1:13" x14ac:dyDescent="0.25">
      <c r="A451" s="8" t="s">
        <v>433</v>
      </c>
      <c r="B451" s="9">
        <v>6.8723417476143495E-2</v>
      </c>
      <c r="C451" s="9">
        <v>9.0780270380661707E-2</v>
      </c>
      <c r="D451" s="9">
        <v>0.110934701316203</v>
      </c>
      <c r="E451" s="9">
        <v>7.2342152549480995E-2</v>
      </c>
      <c r="F451" s="9">
        <v>7.8910564270863903E-2</v>
      </c>
      <c r="G451" s="9">
        <v>9.7582341398004702E-2</v>
      </c>
      <c r="H451" s="9">
        <v>0.45336703133005901</v>
      </c>
      <c r="I451" s="9">
        <v>6.6334663412164901E-2</v>
      </c>
      <c r="J451" s="9">
        <f t="shared" si="18"/>
        <v>8.7395806045515959E-2</v>
      </c>
      <c r="K451" s="9">
        <f t="shared" si="19"/>
        <v>0.20576134538007618</v>
      </c>
      <c r="L451" s="10">
        <f t="shared" si="20"/>
        <v>0.11836553933456022</v>
      </c>
      <c r="M451" s="8" t="s">
        <v>12</v>
      </c>
    </row>
    <row r="452" spans="1:13" x14ac:dyDescent="0.25">
      <c r="A452" s="8" t="s">
        <v>434</v>
      </c>
      <c r="B452" s="9">
        <v>4.2651286324102297E-2</v>
      </c>
      <c r="C452" s="9">
        <v>3.52654359729924E-2</v>
      </c>
      <c r="D452" s="9">
        <v>4.07547073652334E-2</v>
      </c>
      <c r="E452" s="9">
        <v>4.4712685455054302E-2</v>
      </c>
      <c r="F452" s="9">
        <v>3.47725328779281E-2</v>
      </c>
      <c r="G452" s="9">
        <v>3.9001609045749001E-2</v>
      </c>
      <c r="H452" s="9">
        <v>0.38785480124180999</v>
      </c>
      <c r="I452" s="9">
        <v>4.7461682364839698E-2</v>
      </c>
      <c r="J452" s="9">
        <f t="shared" si="18"/>
        <v>4.0079975232738603E-2</v>
      </c>
      <c r="K452" s="9">
        <f t="shared" si="19"/>
        <v>0.15810603088413291</v>
      </c>
      <c r="L452" s="10">
        <f t="shared" si="20"/>
        <v>0.11802605565139432</v>
      </c>
      <c r="M452" s="8" t="s">
        <v>12</v>
      </c>
    </row>
    <row r="453" spans="1:13" x14ac:dyDescent="0.25">
      <c r="A453" s="8" t="s">
        <v>435</v>
      </c>
      <c r="B453" s="9">
        <v>2.61753164442265E-2</v>
      </c>
      <c r="C453" s="9">
        <v>3.17152781972301E-2</v>
      </c>
      <c r="D453" s="9">
        <v>0.381334261591181</v>
      </c>
      <c r="E453" s="9">
        <v>7.4555747082994103E-2</v>
      </c>
      <c r="F453" s="9">
        <v>7.7768250242636505E-2</v>
      </c>
      <c r="G453" s="9">
        <v>0.51401819781853497</v>
      </c>
      <c r="H453" s="9">
        <v>6.0599626239140003E-2</v>
      </c>
      <c r="I453" s="9">
        <v>0.31291808754328498</v>
      </c>
      <c r="J453" s="9">
        <f t="shared" si="18"/>
        <v>0.17788608630560387</v>
      </c>
      <c r="K453" s="9">
        <f t="shared" si="19"/>
        <v>0.29584530386698665</v>
      </c>
      <c r="L453" s="10">
        <f t="shared" si="20"/>
        <v>0.11795921756138278</v>
      </c>
      <c r="M453" s="8" t="s">
        <v>12</v>
      </c>
    </row>
    <row r="454" spans="1:13" x14ac:dyDescent="0.25">
      <c r="A454" s="8" t="s">
        <v>436</v>
      </c>
      <c r="B454" s="9">
        <v>3.3540637650639603E-2</v>
      </c>
      <c r="C454" s="9">
        <v>2.65147452988343E-2</v>
      </c>
      <c r="D454" s="9">
        <v>5.0050261672388102E-2</v>
      </c>
      <c r="E454" s="9">
        <v>3.2219824336789001E-2</v>
      </c>
      <c r="F454" s="9">
        <v>3.8941573574155598E-2</v>
      </c>
      <c r="G454" s="9">
        <v>5.50811607608317E-2</v>
      </c>
      <c r="H454" s="9">
        <v>0.38385378244045398</v>
      </c>
      <c r="I454" s="9">
        <v>3.5573045936279697E-2</v>
      </c>
      <c r="J454" s="9">
        <f t="shared" ref="J454:J517" si="21">(D454+E454+F454)/3</f>
        <v>4.0403886527777565E-2</v>
      </c>
      <c r="K454" s="9">
        <f t="shared" si="19"/>
        <v>0.15816932971252179</v>
      </c>
      <c r="L454" s="10">
        <f t="shared" si="20"/>
        <v>0.11776544318474422</v>
      </c>
      <c r="M454" s="8" t="s">
        <v>12</v>
      </c>
    </row>
    <row r="455" spans="1:13" x14ac:dyDescent="0.25">
      <c r="A455" s="8" t="s">
        <v>437</v>
      </c>
      <c r="B455" s="9">
        <v>2.4664852900659898E-2</v>
      </c>
      <c r="C455" s="9">
        <v>2.3479668323653499E-2</v>
      </c>
      <c r="D455" s="9">
        <v>4.0418147587027803E-2</v>
      </c>
      <c r="E455" s="9">
        <v>2.3038205475669999E-2</v>
      </c>
      <c r="F455" s="9">
        <v>3.3557668673247901E-2</v>
      </c>
      <c r="G455" s="9">
        <v>3.3251138343149599E-2</v>
      </c>
      <c r="H455" s="9">
        <v>0.38480432800641501</v>
      </c>
      <c r="I455" s="9">
        <v>3.2225497304643698E-2</v>
      </c>
      <c r="J455" s="9">
        <f t="shared" si="21"/>
        <v>3.2338007245315235E-2</v>
      </c>
      <c r="K455" s="9">
        <f t="shared" ref="K455:K518" si="22">(G455+H455+I455)/3</f>
        <v>0.15009365455140275</v>
      </c>
      <c r="L455" s="10">
        <f t="shared" ref="L455:L518" si="23">(K455-J455)</f>
        <v>0.11775564730608751</v>
      </c>
      <c r="M455" s="8" t="s">
        <v>12</v>
      </c>
    </row>
    <row r="456" spans="1:13" x14ac:dyDescent="0.25">
      <c r="A456" s="8" t="s">
        <v>438</v>
      </c>
      <c r="B456" s="9">
        <v>3.6625454303983E-2</v>
      </c>
      <c r="C456" s="9">
        <v>3.6824612873106399E-2</v>
      </c>
      <c r="D456" s="9">
        <v>6.23850308665315E-2</v>
      </c>
      <c r="E456" s="9">
        <v>3.8463075366420303E-2</v>
      </c>
      <c r="F456" s="9">
        <v>3.9731492715424803E-2</v>
      </c>
      <c r="G456" s="9">
        <v>8.8412100583776507E-2</v>
      </c>
      <c r="H456" s="9">
        <v>0.37248555879390099</v>
      </c>
      <c r="I456" s="9">
        <v>3.2355308602727201E-2</v>
      </c>
      <c r="J456" s="9">
        <f t="shared" si="21"/>
        <v>4.6859866316125535E-2</v>
      </c>
      <c r="K456" s="9">
        <f t="shared" si="22"/>
        <v>0.16441765599346825</v>
      </c>
      <c r="L456" s="10">
        <f t="shared" si="23"/>
        <v>0.11755778967734271</v>
      </c>
      <c r="M456" s="8" t="s">
        <v>12</v>
      </c>
    </row>
    <row r="457" spans="1:13" x14ac:dyDescent="0.25">
      <c r="A457" s="8" t="s">
        <v>439</v>
      </c>
      <c r="B457" s="9">
        <v>3.45388471411993E-2</v>
      </c>
      <c r="C457" s="9">
        <v>4.0953816029509801E-2</v>
      </c>
      <c r="D457" s="9">
        <v>4.2553852369041897E-2</v>
      </c>
      <c r="E457" s="9">
        <v>4.32343080199626E-2</v>
      </c>
      <c r="F457" s="9">
        <v>3.5301076691840301E-2</v>
      </c>
      <c r="G457" s="9">
        <v>3.7494232881192399E-2</v>
      </c>
      <c r="H457" s="9">
        <v>0.40059339643443298</v>
      </c>
      <c r="I457" s="9">
        <v>3.5439173031201802E-2</v>
      </c>
      <c r="J457" s="9">
        <f t="shared" si="21"/>
        <v>4.0363079026948266E-2</v>
      </c>
      <c r="K457" s="9">
        <f t="shared" si="22"/>
        <v>0.15784226744894239</v>
      </c>
      <c r="L457" s="10">
        <f t="shared" si="23"/>
        <v>0.11747918842199412</v>
      </c>
      <c r="M457" s="8" t="s">
        <v>12</v>
      </c>
    </row>
    <row r="458" spans="1:13" x14ac:dyDescent="0.25">
      <c r="A458" s="8" t="s">
        <v>235</v>
      </c>
      <c r="B458" s="9">
        <v>5.0879818775614399E-2</v>
      </c>
      <c r="C458" s="9">
        <v>3.4247341611371503E-2</v>
      </c>
      <c r="D458" s="9">
        <v>6.5518903255516306E-2</v>
      </c>
      <c r="E458" s="9">
        <v>5.1404341915732003E-2</v>
      </c>
      <c r="F458" s="9">
        <v>4.1382821628348998E-2</v>
      </c>
      <c r="G458" s="9">
        <v>0.100826553201447</v>
      </c>
      <c r="H458" s="9">
        <v>0.355876463806651</v>
      </c>
      <c r="I458" s="9">
        <v>5.3697838724672098E-2</v>
      </c>
      <c r="J458" s="9">
        <f t="shared" si="21"/>
        <v>5.2768688933199102E-2</v>
      </c>
      <c r="K458" s="9">
        <f t="shared" si="22"/>
        <v>0.17013361857759005</v>
      </c>
      <c r="L458" s="10">
        <f t="shared" si="23"/>
        <v>0.11736492964439094</v>
      </c>
      <c r="M458" s="8" t="s">
        <v>12</v>
      </c>
    </row>
    <row r="459" spans="1:13" x14ac:dyDescent="0.25">
      <c r="A459" s="8" t="s">
        <v>440</v>
      </c>
      <c r="B459" s="9">
        <v>5.9151559130905501E-2</v>
      </c>
      <c r="C459" s="9">
        <v>4.27598349148079E-2</v>
      </c>
      <c r="D459" s="9">
        <v>5.4570139984238999E-2</v>
      </c>
      <c r="E459" s="9">
        <v>4.9191967796820397E-2</v>
      </c>
      <c r="F459" s="9">
        <v>5.1215309743048602E-2</v>
      </c>
      <c r="G459" s="9">
        <v>6.1451692822609198E-2</v>
      </c>
      <c r="H459" s="9">
        <v>0.38898304229860198</v>
      </c>
      <c r="I459" s="9">
        <v>5.6627909831304703E-2</v>
      </c>
      <c r="J459" s="9">
        <f t="shared" si="21"/>
        <v>5.1659139174702669E-2</v>
      </c>
      <c r="K459" s="9">
        <f t="shared" si="22"/>
        <v>0.16902088165083862</v>
      </c>
      <c r="L459" s="10">
        <f t="shared" si="23"/>
        <v>0.11736174247613596</v>
      </c>
      <c r="M459" s="8" t="s">
        <v>12</v>
      </c>
    </row>
    <row r="460" spans="1:13" x14ac:dyDescent="0.25">
      <c r="A460" s="8" t="s">
        <v>441</v>
      </c>
      <c r="B460" s="9">
        <v>6.8110767903177397E-2</v>
      </c>
      <c r="C460" s="9">
        <v>8.9073335312066501E-2</v>
      </c>
      <c r="D460" s="9">
        <v>0.168450323134062</v>
      </c>
      <c r="E460" s="9">
        <v>0.14317999997296499</v>
      </c>
      <c r="F460" s="9">
        <v>0.16847944157168901</v>
      </c>
      <c r="G460" s="9">
        <v>0.480188029084124</v>
      </c>
      <c r="H460" s="9">
        <v>0.21725370002170699</v>
      </c>
      <c r="I460" s="9">
        <v>0.13373890606969599</v>
      </c>
      <c r="J460" s="9">
        <f t="shared" si="21"/>
        <v>0.16003658822623867</v>
      </c>
      <c r="K460" s="9">
        <f t="shared" si="22"/>
        <v>0.27706021172517564</v>
      </c>
      <c r="L460" s="10">
        <f t="shared" si="23"/>
        <v>0.11702362349893697</v>
      </c>
      <c r="M460" s="8" t="s">
        <v>12</v>
      </c>
    </row>
    <row r="461" spans="1:13" x14ac:dyDescent="0.25">
      <c r="A461" s="8" t="s">
        <v>442</v>
      </c>
      <c r="B461" s="9">
        <v>5.94E-3</v>
      </c>
      <c r="C461" s="9">
        <v>1.0160000000000001E-2</v>
      </c>
      <c r="D461" s="9">
        <v>2.095E-2</v>
      </c>
      <c r="E461" s="9">
        <v>1.234E-2</v>
      </c>
      <c r="F461" s="9">
        <v>1.264E-2</v>
      </c>
      <c r="G461" s="9">
        <v>1.8849999999999999E-2</v>
      </c>
      <c r="H461" s="9">
        <v>0.36670999999999998</v>
      </c>
      <c r="I461" s="9">
        <v>1.0829999999999999E-2</v>
      </c>
      <c r="J461" s="9">
        <f t="shared" si="21"/>
        <v>1.5309999999999999E-2</v>
      </c>
      <c r="K461" s="9">
        <f t="shared" si="22"/>
        <v>0.13213</v>
      </c>
      <c r="L461" s="10">
        <f t="shared" si="23"/>
        <v>0.11681999999999999</v>
      </c>
      <c r="M461" s="8" t="s">
        <v>12</v>
      </c>
    </row>
    <row r="462" spans="1:13" x14ac:dyDescent="0.25">
      <c r="A462" s="8" t="s">
        <v>443</v>
      </c>
      <c r="B462" s="9">
        <v>6.9159999999999999E-2</v>
      </c>
      <c r="C462" s="9">
        <v>7.1690000000000004E-2</v>
      </c>
      <c r="D462" s="9">
        <v>0.16869999999999999</v>
      </c>
      <c r="E462" s="9">
        <v>0.11371000000000001</v>
      </c>
      <c r="F462" s="9">
        <v>9.461E-2</v>
      </c>
      <c r="G462" s="9">
        <v>0.37368000000000001</v>
      </c>
      <c r="H462" s="9">
        <v>0.10842</v>
      </c>
      <c r="I462" s="9">
        <v>0.24528</v>
      </c>
      <c r="J462" s="9">
        <f t="shared" si="21"/>
        <v>0.12567333333333333</v>
      </c>
      <c r="K462" s="9">
        <f t="shared" si="22"/>
        <v>0.24246000000000001</v>
      </c>
      <c r="L462" s="10">
        <f t="shared" si="23"/>
        <v>0.11678666666666668</v>
      </c>
      <c r="M462" s="8" t="s">
        <v>12</v>
      </c>
    </row>
    <row r="463" spans="1:13" x14ac:dyDescent="0.25">
      <c r="A463" s="8" t="s">
        <v>444</v>
      </c>
      <c r="B463" s="9">
        <v>5.9245181360746003E-2</v>
      </c>
      <c r="C463" s="9">
        <v>9.5318045944039503E-2</v>
      </c>
      <c r="D463" s="9">
        <v>0.23456205518652501</v>
      </c>
      <c r="E463" s="9">
        <v>0.119009678985112</v>
      </c>
      <c r="F463" s="9">
        <v>0.116273673329316</v>
      </c>
      <c r="G463" s="9">
        <v>0.26877200224558701</v>
      </c>
      <c r="H463" s="9">
        <v>0.28051801373186602</v>
      </c>
      <c r="I463" s="9">
        <v>0.27025924932138601</v>
      </c>
      <c r="J463" s="9">
        <f t="shared" si="21"/>
        <v>0.156615135833651</v>
      </c>
      <c r="K463" s="9">
        <f t="shared" si="22"/>
        <v>0.27318308843294631</v>
      </c>
      <c r="L463" s="10">
        <f t="shared" si="23"/>
        <v>0.11656795259929531</v>
      </c>
      <c r="M463" s="8" t="s">
        <v>12</v>
      </c>
    </row>
    <row r="464" spans="1:13" x14ac:dyDescent="0.25">
      <c r="A464" s="8" t="s">
        <v>445</v>
      </c>
      <c r="B464" s="9">
        <v>2.6216391027099498E-2</v>
      </c>
      <c r="C464" s="9">
        <v>2.1011480700785901E-2</v>
      </c>
      <c r="D464" s="9">
        <v>2.9677844378865E-2</v>
      </c>
      <c r="E464" s="9">
        <v>2.4558037627302898E-2</v>
      </c>
      <c r="F464" s="9">
        <v>2.3552017028678301E-2</v>
      </c>
      <c r="G464" s="9">
        <v>3.2360192009737998E-2</v>
      </c>
      <c r="H464" s="9">
        <v>0.36681825847520699</v>
      </c>
      <c r="I464" s="9">
        <v>2.78053214423939E-2</v>
      </c>
      <c r="J464" s="9">
        <f t="shared" si="21"/>
        <v>2.5929299678282069E-2</v>
      </c>
      <c r="K464" s="9">
        <f t="shared" si="22"/>
        <v>0.14232792397577962</v>
      </c>
      <c r="L464" s="10">
        <f t="shared" si="23"/>
        <v>0.11639862429749755</v>
      </c>
      <c r="M464" s="8" t="s">
        <v>12</v>
      </c>
    </row>
    <row r="465" spans="1:13" x14ac:dyDescent="0.25">
      <c r="A465" s="8" t="s">
        <v>446</v>
      </c>
      <c r="B465" s="9">
        <v>3.2415192971958703E-2</v>
      </c>
      <c r="C465" s="9">
        <v>3.9475938910052397E-2</v>
      </c>
      <c r="D465" s="9">
        <v>7.7960630369749206E-2</v>
      </c>
      <c r="E465" s="9">
        <v>5.9838757842082702E-2</v>
      </c>
      <c r="F465" s="9">
        <v>4.48085687621778E-2</v>
      </c>
      <c r="G465" s="9">
        <v>6.2430922999126899E-2</v>
      </c>
      <c r="H465" s="9">
        <v>0.41316725216273098</v>
      </c>
      <c r="I465" s="9">
        <v>5.5613397949879802E-2</v>
      </c>
      <c r="J465" s="9">
        <f t="shared" si="21"/>
        <v>6.0869318991336574E-2</v>
      </c>
      <c r="K465" s="9">
        <f t="shared" si="22"/>
        <v>0.17707052437057924</v>
      </c>
      <c r="L465" s="10">
        <f t="shared" si="23"/>
        <v>0.11620120537924267</v>
      </c>
      <c r="M465" s="8" t="s">
        <v>12</v>
      </c>
    </row>
    <row r="466" spans="1:13" x14ac:dyDescent="0.25">
      <c r="A466" s="8" t="s">
        <v>447</v>
      </c>
      <c r="B466" s="9">
        <v>3.4854296228538501E-2</v>
      </c>
      <c r="C466" s="9">
        <v>3.6636466489406799E-2</v>
      </c>
      <c r="D466" s="9">
        <v>7.0242266311961704E-2</v>
      </c>
      <c r="E466" s="9">
        <v>4.8494407523987898E-2</v>
      </c>
      <c r="F466" s="9">
        <v>4.1866848135381697E-2</v>
      </c>
      <c r="G466" s="9">
        <v>5.6332677474178298E-2</v>
      </c>
      <c r="H466" s="9">
        <v>0.41531707420237601</v>
      </c>
      <c r="I466" s="9">
        <v>3.7276947314102103E-2</v>
      </c>
      <c r="J466" s="9">
        <f t="shared" si="21"/>
        <v>5.3534507323777097E-2</v>
      </c>
      <c r="K466" s="9">
        <f t="shared" si="22"/>
        <v>0.16964223299688549</v>
      </c>
      <c r="L466" s="10">
        <f t="shared" si="23"/>
        <v>0.1161077256731084</v>
      </c>
      <c r="M466" s="8" t="s">
        <v>12</v>
      </c>
    </row>
    <row r="467" spans="1:13" x14ac:dyDescent="0.25">
      <c r="A467" s="8" t="s">
        <v>448</v>
      </c>
      <c r="B467" s="9">
        <v>3.46252127640879E-2</v>
      </c>
      <c r="C467" s="9">
        <v>0.129430292180505</v>
      </c>
      <c r="D467" s="9">
        <v>0.69619219682134603</v>
      </c>
      <c r="E467" s="9">
        <v>0.35838784603749602</v>
      </c>
      <c r="F467" s="9">
        <v>0.54971310609734503</v>
      </c>
      <c r="G467" s="9">
        <v>0.80332380939754799</v>
      </c>
      <c r="H467" s="9">
        <v>0.681079330289174</v>
      </c>
      <c r="I467" s="9">
        <v>0.46720819178552597</v>
      </c>
      <c r="J467" s="9">
        <f t="shared" si="21"/>
        <v>0.53476438298539575</v>
      </c>
      <c r="K467" s="9">
        <f t="shared" si="22"/>
        <v>0.65053711049074936</v>
      </c>
      <c r="L467" s="10">
        <f t="shared" si="23"/>
        <v>0.11577272750535361</v>
      </c>
      <c r="M467" s="8" t="s">
        <v>12</v>
      </c>
    </row>
    <row r="468" spans="1:13" x14ac:dyDescent="0.25">
      <c r="A468" s="8" t="s">
        <v>449</v>
      </c>
      <c r="B468" s="9">
        <v>3.3349491966838403E-2</v>
      </c>
      <c r="C468" s="9">
        <v>3.0033788479182699E-2</v>
      </c>
      <c r="D468" s="9">
        <v>4.1072316338358998E-2</v>
      </c>
      <c r="E468" s="9">
        <v>3.8845744146269297E-2</v>
      </c>
      <c r="F468" s="9">
        <v>4.4785663636106102E-2</v>
      </c>
      <c r="G468" s="9">
        <v>4.9708023279139701E-2</v>
      </c>
      <c r="H468" s="9">
        <v>0.38356190613403301</v>
      </c>
      <c r="I468" s="9">
        <v>3.8735687590093798E-2</v>
      </c>
      <c r="J468" s="9">
        <f t="shared" si="21"/>
        <v>4.1567908040244801E-2</v>
      </c>
      <c r="K468" s="9">
        <f t="shared" si="22"/>
        <v>0.1573352056677555</v>
      </c>
      <c r="L468" s="10">
        <f t="shared" si="23"/>
        <v>0.1157672976275107</v>
      </c>
      <c r="M468" s="8" t="s">
        <v>12</v>
      </c>
    </row>
    <row r="469" spans="1:13" x14ac:dyDescent="0.25">
      <c r="A469" s="8" t="s">
        <v>450</v>
      </c>
      <c r="B469" s="9">
        <v>2.2141818348166E-2</v>
      </c>
      <c r="C469" s="9">
        <v>1.8784436898652598E-2</v>
      </c>
      <c r="D469" s="9">
        <v>0.14096452650816799</v>
      </c>
      <c r="E469" s="9">
        <v>2.9353367680263798E-2</v>
      </c>
      <c r="F469" s="9">
        <v>2.3727472963009099E-2</v>
      </c>
      <c r="G469" s="9">
        <v>2.4345814368419601E-2</v>
      </c>
      <c r="H469" s="9">
        <v>0.49146504907216199</v>
      </c>
      <c r="I469" s="9">
        <v>2.5213448604495401E-2</v>
      </c>
      <c r="J469" s="9">
        <f t="shared" si="21"/>
        <v>6.468178905048029E-2</v>
      </c>
      <c r="K469" s="9">
        <f t="shared" si="22"/>
        <v>0.18034143734835897</v>
      </c>
      <c r="L469" s="10">
        <f t="shared" si="23"/>
        <v>0.11565964829787868</v>
      </c>
      <c r="M469" s="8" t="s">
        <v>12</v>
      </c>
    </row>
    <row r="470" spans="1:13" x14ac:dyDescent="0.25">
      <c r="A470" s="8" t="s">
        <v>451</v>
      </c>
      <c r="B470" s="9">
        <v>9.3238236843955005E-2</v>
      </c>
      <c r="C470" s="9">
        <v>8.2750570566581999E-2</v>
      </c>
      <c r="D470" s="9">
        <v>0.29486586283466698</v>
      </c>
      <c r="E470" s="9">
        <v>0.135793112910254</v>
      </c>
      <c r="F470" s="9">
        <v>0.191368678318319</v>
      </c>
      <c r="G470" s="9">
        <v>0.373252193119743</v>
      </c>
      <c r="H470" s="9">
        <v>0.33751842643108199</v>
      </c>
      <c r="I470" s="9">
        <v>0.25637967069128997</v>
      </c>
      <c r="J470" s="9">
        <f t="shared" si="21"/>
        <v>0.20734255135441329</v>
      </c>
      <c r="K470" s="9">
        <f t="shared" si="22"/>
        <v>0.32238343008070497</v>
      </c>
      <c r="L470" s="10">
        <f t="shared" si="23"/>
        <v>0.11504087872629168</v>
      </c>
      <c r="M470" s="8" t="s">
        <v>12</v>
      </c>
    </row>
    <row r="471" spans="1:13" x14ac:dyDescent="0.25">
      <c r="A471" s="8" t="s">
        <v>452</v>
      </c>
      <c r="B471" s="9">
        <v>3.4235741632042703E-2</v>
      </c>
      <c r="C471" s="9">
        <v>2.6796310793593299E-2</v>
      </c>
      <c r="D471" s="9">
        <v>4.9384550199956002E-2</v>
      </c>
      <c r="E471" s="9">
        <v>4.0658321579809101E-2</v>
      </c>
      <c r="F471" s="9">
        <v>3.43665607621568E-2</v>
      </c>
      <c r="G471" s="9">
        <v>4.8442255230567298E-2</v>
      </c>
      <c r="H471" s="9">
        <v>0.38286498793912199</v>
      </c>
      <c r="I471" s="9">
        <v>3.8150727461155401E-2</v>
      </c>
      <c r="J471" s="9">
        <f t="shared" si="21"/>
        <v>4.1469810847307303E-2</v>
      </c>
      <c r="K471" s="9">
        <f t="shared" si="22"/>
        <v>0.15648599021028156</v>
      </c>
      <c r="L471" s="10">
        <f t="shared" si="23"/>
        <v>0.11501617936297426</v>
      </c>
      <c r="M471" s="8" t="s">
        <v>12</v>
      </c>
    </row>
    <row r="472" spans="1:13" x14ac:dyDescent="0.25">
      <c r="A472" s="8" t="s">
        <v>195</v>
      </c>
      <c r="B472" s="9">
        <v>8.3316995300854693E-2</v>
      </c>
      <c r="C472" s="9">
        <v>8.3949214536240796E-2</v>
      </c>
      <c r="D472" s="9">
        <v>0.113749622286338</v>
      </c>
      <c r="E472" s="9">
        <v>8.2578497222974695E-2</v>
      </c>
      <c r="F472" s="9">
        <v>9.2314284067129299E-2</v>
      </c>
      <c r="G472" s="9">
        <v>8.5622626715281605E-2</v>
      </c>
      <c r="H472" s="9">
        <v>0.46213852133692901</v>
      </c>
      <c r="I472" s="9">
        <v>8.5709170473428298E-2</v>
      </c>
      <c r="J472" s="9">
        <f t="shared" si="21"/>
        <v>9.6214134525480666E-2</v>
      </c>
      <c r="K472" s="9">
        <f t="shared" si="22"/>
        <v>0.21115677284187964</v>
      </c>
      <c r="L472" s="10">
        <f t="shared" si="23"/>
        <v>0.11494263831639898</v>
      </c>
      <c r="M472" s="8" t="s">
        <v>12</v>
      </c>
    </row>
    <row r="473" spans="1:13" x14ac:dyDescent="0.25">
      <c r="A473" s="8" t="s">
        <v>453</v>
      </c>
      <c r="B473" s="9">
        <v>8.1325544558006904E-2</v>
      </c>
      <c r="C473" s="9">
        <v>8.8947583538809993E-2</v>
      </c>
      <c r="D473" s="9">
        <v>0.16126782589276401</v>
      </c>
      <c r="E473" s="9">
        <v>0.10900967550971601</v>
      </c>
      <c r="F473" s="9">
        <v>0.11912310285448</v>
      </c>
      <c r="G473" s="9">
        <v>0.190568303748054</v>
      </c>
      <c r="H473" s="9">
        <v>0.44427822124967198</v>
      </c>
      <c r="I473" s="9">
        <v>9.92990437433037E-2</v>
      </c>
      <c r="J473" s="9">
        <f t="shared" si="21"/>
        <v>0.12980020141898665</v>
      </c>
      <c r="K473" s="9">
        <f t="shared" si="22"/>
        <v>0.24471518958034322</v>
      </c>
      <c r="L473" s="10">
        <f t="shared" si="23"/>
        <v>0.11491498816135656</v>
      </c>
      <c r="M473" s="8" t="s">
        <v>12</v>
      </c>
    </row>
    <row r="474" spans="1:13" x14ac:dyDescent="0.25">
      <c r="A474" s="8" t="s">
        <v>454</v>
      </c>
      <c r="B474" s="9">
        <v>3.9523991578149897E-2</v>
      </c>
      <c r="C474" s="9">
        <v>3.8891366360156901E-2</v>
      </c>
      <c r="D474" s="9">
        <v>5.1898615987974801E-2</v>
      </c>
      <c r="E474" s="9">
        <v>3.2326454138237599E-2</v>
      </c>
      <c r="F474" s="9">
        <v>3.4140016571358997E-2</v>
      </c>
      <c r="G474" s="9">
        <v>3.3265137446678403E-2</v>
      </c>
      <c r="H474" s="9">
        <v>0.38740261478154298</v>
      </c>
      <c r="I474" s="9">
        <v>4.2332468602439201E-2</v>
      </c>
      <c r="J474" s="9">
        <f t="shared" si="21"/>
        <v>3.9455028899190468E-2</v>
      </c>
      <c r="K474" s="9">
        <f t="shared" si="22"/>
        <v>0.15433340694355355</v>
      </c>
      <c r="L474" s="10">
        <f t="shared" si="23"/>
        <v>0.11487837804436307</v>
      </c>
      <c r="M474" s="8" t="s">
        <v>12</v>
      </c>
    </row>
    <row r="475" spans="1:13" x14ac:dyDescent="0.25">
      <c r="A475" s="8" t="s">
        <v>205</v>
      </c>
      <c r="B475" s="9">
        <v>7.4956454475459899E-2</v>
      </c>
      <c r="C475" s="9">
        <v>8.7476704409415296E-2</v>
      </c>
      <c r="D475" s="9">
        <v>0.118340405466086</v>
      </c>
      <c r="E475" s="9">
        <v>0.17480258587931199</v>
      </c>
      <c r="F475" s="9">
        <v>0.13105959906439199</v>
      </c>
      <c r="G475" s="9">
        <v>0.35606670205338198</v>
      </c>
      <c r="H475" s="9">
        <v>0.23335286262098801</v>
      </c>
      <c r="I475" s="9">
        <v>0.17913651846106299</v>
      </c>
      <c r="J475" s="9">
        <f t="shared" si="21"/>
        <v>0.14140086346993</v>
      </c>
      <c r="K475" s="9">
        <f t="shared" si="22"/>
        <v>0.25618536104514433</v>
      </c>
      <c r="L475" s="10">
        <f t="shared" si="23"/>
        <v>0.11478449757521433</v>
      </c>
      <c r="M475" s="8" t="s">
        <v>12</v>
      </c>
    </row>
    <row r="476" spans="1:13" x14ac:dyDescent="0.25">
      <c r="A476" s="8" t="s">
        <v>455</v>
      </c>
      <c r="B476" s="9">
        <v>5.1335905316901298E-2</v>
      </c>
      <c r="C476" s="9">
        <v>4.6838563889437301E-2</v>
      </c>
      <c r="D476" s="9">
        <v>9.7644272937032595E-2</v>
      </c>
      <c r="E476" s="9">
        <v>7.2489287577431699E-2</v>
      </c>
      <c r="F476" s="9">
        <v>5.7960268446489202E-2</v>
      </c>
      <c r="G476" s="9">
        <v>0.156028334157744</v>
      </c>
      <c r="H476" s="9">
        <v>0.34803902215514199</v>
      </c>
      <c r="I476" s="9">
        <v>6.8098535069084407E-2</v>
      </c>
      <c r="J476" s="9">
        <f t="shared" si="21"/>
        <v>7.6031276320317823E-2</v>
      </c>
      <c r="K476" s="9">
        <f t="shared" si="22"/>
        <v>0.19072196379399012</v>
      </c>
      <c r="L476" s="10">
        <f t="shared" si="23"/>
        <v>0.1146906874736723</v>
      </c>
      <c r="M476" s="8" t="s">
        <v>12</v>
      </c>
    </row>
    <row r="477" spans="1:13" x14ac:dyDescent="0.25">
      <c r="A477" s="8" t="s">
        <v>71</v>
      </c>
      <c r="B477" s="9">
        <v>8.1626653135062399E-2</v>
      </c>
      <c r="C477" s="9">
        <v>9.9038360432874104E-2</v>
      </c>
      <c r="D477" s="9">
        <v>0.113817926967755</v>
      </c>
      <c r="E477" s="9">
        <v>0.21213399661083901</v>
      </c>
      <c r="F477" s="9">
        <v>0.10459513034927501</v>
      </c>
      <c r="G477" s="9">
        <v>0.42457774713687901</v>
      </c>
      <c r="H477" s="9">
        <v>0.20355239742265499</v>
      </c>
      <c r="I477" s="9">
        <v>0.14572905605196801</v>
      </c>
      <c r="J477" s="9">
        <f t="shared" si="21"/>
        <v>0.14351568464262301</v>
      </c>
      <c r="K477" s="9">
        <f t="shared" si="22"/>
        <v>0.25795306687050062</v>
      </c>
      <c r="L477" s="10">
        <f t="shared" si="23"/>
        <v>0.11443738222787761</v>
      </c>
      <c r="M477" s="8" t="s">
        <v>554</v>
      </c>
    </row>
    <row r="478" spans="1:13" x14ac:dyDescent="0.25">
      <c r="A478" s="8" t="s">
        <v>456</v>
      </c>
      <c r="B478" s="9">
        <v>5.0326936643283297E-2</v>
      </c>
      <c r="C478" s="9">
        <v>5.5803615813229998E-2</v>
      </c>
      <c r="D478" s="9">
        <v>0.127244945238741</v>
      </c>
      <c r="E478" s="9">
        <v>9.1954184882824905E-2</v>
      </c>
      <c r="F478" s="9">
        <v>0.10637745298080201</v>
      </c>
      <c r="G478" s="9">
        <v>0.412919506037419</v>
      </c>
      <c r="H478" s="9">
        <v>0.161931223891707</v>
      </c>
      <c r="I478" s="9">
        <v>9.3497423090674006E-2</v>
      </c>
      <c r="J478" s="9">
        <f t="shared" si="21"/>
        <v>0.10852552770078931</v>
      </c>
      <c r="K478" s="9">
        <f t="shared" si="22"/>
        <v>0.22278271767326666</v>
      </c>
      <c r="L478" s="10">
        <f t="shared" si="23"/>
        <v>0.11425718997247734</v>
      </c>
      <c r="M478" s="8" t="s">
        <v>12</v>
      </c>
    </row>
    <row r="479" spans="1:13" x14ac:dyDescent="0.25">
      <c r="A479" s="8" t="s">
        <v>457</v>
      </c>
      <c r="B479" s="9">
        <v>7.4984434805705005E-2</v>
      </c>
      <c r="C479" s="9">
        <v>8.4993750247853994E-2</v>
      </c>
      <c r="D479" s="9">
        <v>7.93461799060559E-2</v>
      </c>
      <c r="E479" s="9">
        <v>8.0475526846732398E-2</v>
      </c>
      <c r="F479" s="9">
        <v>7.0969587480858701E-2</v>
      </c>
      <c r="G479" s="9">
        <v>0.14421705665558299</v>
      </c>
      <c r="H479" s="9">
        <v>0.36470117541752101</v>
      </c>
      <c r="I479" s="9">
        <v>6.4243802496649099E-2</v>
      </c>
      <c r="J479" s="9">
        <f t="shared" si="21"/>
        <v>7.6930431411215652E-2</v>
      </c>
      <c r="K479" s="9">
        <f t="shared" si="22"/>
        <v>0.19105401152325105</v>
      </c>
      <c r="L479" s="10">
        <f t="shared" si="23"/>
        <v>0.1141235801120354</v>
      </c>
      <c r="M479" s="8" t="s">
        <v>12</v>
      </c>
    </row>
    <row r="480" spans="1:13" x14ac:dyDescent="0.25">
      <c r="A480" s="8" t="s">
        <v>458</v>
      </c>
      <c r="B480" s="9">
        <v>1.29128468730628E-2</v>
      </c>
      <c r="C480" s="9">
        <v>1.2641881558784301E-2</v>
      </c>
      <c r="D480" s="9">
        <v>1.9363551770997599E-2</v>
      </c>
      <c r="E480" s="9">
        <v>2.03482055089679E-2</v>
      </c>
      <c r="F480" s="9">
        <v>1.02970442341735E-2</v>
      </c>
      <c r="G480" s="9">
        <v>2.3466873410410798E-2</v>
      </c>
      <c r="H480" s="9">
        <v>0.343841397094306</v>
      </c>
      <c r="I480" s="9">
        <v>2.4176634302079399E-2</v>
      </c>
      <c r="J480" s="9">
        <f t="shared" si="21"/>
        <v>1.6669600504712997E-2</v>
      </c>
      <c r="K480" s="9">
        <f t="shared" si="22"/>
        <v>0.13049496826893206</v>
      </c>
      <c r="L480" s="10">
        <f t="shared" si="23"/>
        <v>0.11382536776421906</v>
      </c>
      <c r="M480" s="8" t="s">
        <v>12</v>
      </c>
    </row>
    <row r="481" spans="1:13" x14ac:dyDescent="0.25">
      <c r="A481" s="8" t="s">
        <v>459</v>
      </c>
      <c r="B481" s="9">
        <v>4.6948416466844299E-2</v>
      </c>
      <c r="C481" s="9">
        <v>3.8687496830335101E-2</v>
      </c>
      <c r="D481" s="9">
        <v>5.64387025288497E-2</v>
      </c>
      <c r="E481" s="9">
        <v>6.3929312090172205E-2</v>
      </c>
      <c r="F481" s="9">
        <v>5.9407767631164003E-2</v>
      </c>
      <c r="G481" s="9">
        <v>6.6724149357690193E-2</v>
      </c>
      <c r="H481" s="9">
        <v>0.39859417243770401</v>
      </c>
      <c r="I481" s="9">
        <v>5.5780902984306102E-2</v>
      </c>
      <c r="J481" s="9">
        <f t="shared" si="21"/>
        <v>5.9925260750061972E-2</v>
      </c>
      <c r="K481" s="9">
        <f t="shared" si="22"/>
        <v>0.17369974159323345</v>
      </c>
      <c r="L481" s="10">
        <f t="shared" si="23"/>
        <v>0.11377448084317149</v>
      </c>
      <c r="M481" s="8" t="s">
        <v>12</v>
      </c>
    </row>
    <row r="482" spans="1:13" x14ac:dyDescent="0.25">
      <c r="A482" s="8" t="s">
        <v>460</v>
      </c>
      <c r="B482" s="9">
        <v>7.2858004489967602E-3</v>
      </c>
      <c r="C482" s="9">
        <v>7.8775419451713301E-3</v>
      </c>
      <c r="D482" s="9">
        <v>1.40206081879028E-2</v>
      </c>
      <c r="E482" s="9">
        <v>7.5608967454735302E-3</v>
      </c>
      <c r="F482" s="9">
        <v>1.07247482389648E-2</v>
      </c>
      <c r="G482" s="9">
        <v>1.50291266910417E-2</v>
      </c>
      <c r="H482" s="9">
        <v>0.338655765032364</v>
      </c>
      <c r="I482" s="9">
        <v>1.9755984902330201E-2</v>
      </c>
      <c r="J482" s="9">
        <f t="shared" si="21"/>
        <v>1.0768751057447042E-2</v>
      </c>
      <c r="K482" s="9">
        <f t="shared" si="22"/>
        <v>0.12448029220857863</v>
      </c>
      <c r="L482" s="10">
        <f t="shared" si="23"/>
        <v>0.11371154115113159</v>
      </c>
      <c r="M482" s="8" t="s">
        <v>12</v>
      </c>
    </row>
    <row r="483" spans="1:13" x14ac:dyDescent="0.25">
      <c r="A483" s="8" t="s">
        <v>461</v>
      </c>
      <c r="B483" s="9">
        <v>5.0936180521228003E-2</v>
      </c>
      <c r="C483" s="9">
        <v>5.7383799257785501E-2</v>
      </c>
      <c r="D483" s="9">
        <v>9.0417699758362793E-2</v>
      </c>
      <c r="E483" s="9">
        <v>7.8640916850260797E-2</v>
      </c>
      <c r="F483" s="9">
        <v>6.3137060837313394E-2</v>
      </c>
      <c r="G483" s="9">
        <v>0.33387205092501199</v>
      </c>
      <c r="H483" s="9">
        <v>9.5948152918288093E-2</v>
      </c>
      <c r="I483" s="9">
        <v>0.14332148831427599</v>
      </c>
      <c r="J483" s="9">
        <f t="shared" si="21"/>
        <v>7.7398559148645671E-2</v>
      </c>
      <c r="K483" s="9">
        <f t="shared" si="22"/>
        <v>0.19104723071919202</v>
      </c>
      <c r="L483" s="10">
        <f t="shared" si="23"/>
        <v>0.11364867157054635</v>
      </c>
      <c r="M483" s="8" t="s">
        <v>12</v>
      </c>
    </row>
    <row r="484" spans="1:13" x14ac:dyDescent="0.25">
      <c r="A484" s="8" t="s">
        <v>462</v>
      </c>
      <c r="B484" s="9">
        <v>0.104141986641216</v>
      </c>
      <c r="C484" s="9">
        <v>0.11716665557955699</v>
      </c>
      <c r="D484" s="9">
        <v>0.15253352132853401</v>
      </c>
      <c r="E484" s="9">
        <v>0.149559627149007</v>
      </c>
      <c r="F484" s="9">
        <v>0.15766829237861199</v>
      </c>
      <c r="G484" s="9">
        <v>0.29484070827963799</v>
      </c>
      <c r="H484" s="9">
        <v>0.22226715191371599</v>
      </c>
      <c r="I484" s="9">
        <v>0.28267571963256999</v>
      </c>
      <c r="J484" s="9">
        <f t="shared" si="21"/>
        <v>0.15325381361871768</v>
      </c>
      <c r="K484" s="9">
        <f t="shared" si="22"/>
        <v>0.2665945266086413</v>
      </c>
      <c r="L484" s="10">
        <f t="shared" si="23"/>
        <v>0.11334071298992363</v>
      </c>
      <c r="M484" s="8" t="s">
        <v>12</v>
      </c>
    </row>
    <row r="485" spans="1:13" x14ac:dyDescent="0.25">
      <c r="A485" s="8" t="s">
        <v>463</v>
      </c>
      <c r="B485" s="9">
        <v>6.9980158186984304E-2</v>
      </c>
      <c r="C485" s="9">
        <v>7.4968881833788706E-2</v>
      </c>
      <c r="D485" s="9">
        <v>0.200146146394546</v>
      </c>
      <c r="E485" s="9">
        <v>0.18418807725949099</v>
      </c>
      <c r="F485" s="9">
        <v>8.8286194688871694E-2</v>
      </c>
      <c r="G485" s="9">
        <v>0.33116808573864198</v>
      </c>
      <c r="H485" s="9">
        <v>0.24124310804149299</v>
      </c>
      <c r="I485" s="9">
        <v>0.239525106079294</v>
      </c>
      <c r="J485" s="9">
        <f t="shared" si="21"/>
        <v>0.15754013944763623</v>
      </c>
      <c r="K485" s="9">
        <f t="shared" si="22"/>
        <v>0.27064543328647633</v>
      </c>
      <c r="L485" s="10">
        <f t="shared" si="23"/>
        <v>0.1131052938388401</v>
      </c>
      <c r="M485" s="8" t="s">
        <v>12</v>
      </c>
    </row>
    <row r="486" spans="1:13" x14ac:dyDescent="0.25">
      <c r="A486" s="8" t="s">
        <v>310</v>
      </c>
      <c r="B486" s="9">
        <v>1.0021014411127E-2</v>
      </c>
      <c r="C486" s="9">
        <v>1.4637259921590399E-2</v>
      </c>
      <c r="D486" s="9">
        <v>2.39895396828512E-2</v>
      </c>
      <c r="E486" s="9">
        <v>1.27366371255712E-2</v>
      </c>
      <c r="F486" s="9">
        <v>3.4157271994263898E-3</v>
      </c>
      <c r="G486" s="9">
        <v>0.34783883093888501</v>
      </c>
      <c r="H486" s="9">
        <v>1.5875111339248502E-2</v>
      </c>
      <c r="I486" s="9">
        <v>1.5505640828434799E-2</v>
      </c>
      <c r="J486" s="9">
        <f t="shared" si="21"/>
        <v>1.338063466928293E-2</v>
      </c>
      <c r="K486" s="9">
        <f t="shared" si="22"/>
        <v>0.12640652770218944</v>
      </c>
      <c r="L486" s="10">
        <f t="shared" si="23"/>
        <v>0.1130258930329065</v>
      </c>
      <c r="M486" s="8" t="s">
        <v>12</v>
      </c>
    </row>
    <row r="487" spans="1:13" x14ac:dyDescent="0.25">
      <c r="A487" s="8" t="s">
        <v>464</v>
      </c>
      <c r="B487" s="9">
        <v>6.4630120905006194E-2</v>
      </c>
      <c r="C487" s="9">
        <v>5.3705482582096502E-2</v>
      </c>
      <c r="D487" s="9">
        <v>8.4067505465327194E-2</v>
      </c>
      <c r="E487" s="9">
        <v>6.4997877620650402E-2</v>
      </c>
      <c r="F487" s="9">
        <v>5.70634996944362E-2</v>
      </c>
      <c r="G487" s="9">
        <v>0.23417467994689201</v>
      </c>
      <c r="H487" s="9">
        <v>9.6235998458648997E-2</v>
      </c>
      <c r="I487" s="9">
        <v>0.21438819084076499</v>
      </c>
      <c r="J487" s="9">
        <f t="shared" si="21"/>
        <v>6.8709627593471267E-2</v>
      </c>
      <c r="K487" s="9">
        <f t="shared" si="22"/>
        <v>0.18159962308210198</v>
      </c>
      <c r="L487" s="10">
        <f t="shared" si="23"/>
        <v>0.11288999548863071</v>
      </c>
      <c r="M487" s="8" t="s">
        <v>12</v>
      </c>
    </row>
    <row r="488" spans="1:13" x14ac:dyDescent="0.25">
      <c r="A488" s="8" t="s">
        <v>465</v>
      </c>
      <c r="B488" s="9">
        <v>5.0778191913737697E-2</v>
      </c>
      <c r="C488" s="9">
        <v>3.4030670855251799E-2</v>
      </c>
      <c r="D488" s="9">
        <v>6.0839126653914298E-2</v>
      </c>
      <c r="E488" s="9">
        <v>3.7919667518392298E-2</v>
      </c>
      <c r="F488" s="9">
        <v>4.9920437472288401E-2</v>
      </c>
      <c r="G488" s="9">
        <v>8.9448020914582801E-2</v>
      </c>
      <c r="H488" s="9">
        <v>0.35284886880141803</v>
      </c>
      <c r="I488" s="9">
        <v>4.4897471697581598E-2</v>
      </c>
      <c r="J488" s="9">
        <f t="shared" si="21"/>
        <v>4.955974388153167E-2</v>
      </c>
      <c r="K488" s="9">
        <f t="shared" si="22"/>
        <v>0.16239812047119415</v>
      </c>
      <c r="L488" s="10">
        <f t="shared" si="23"/>
        <v>0.11283837658966248</v>
      </c>
      <c r="M488" s="8" t="s">
        <v>12</v>
      </c>
    </row>
    <row r="489" spans="1:13" x14ac:dyDescent="0.25">
      <c r="A489" s="8" t="s">
        <v>466</v>
      </c>
      <c r="B489" s="9">
        <v>5.1549144738627699E-2</v>
      </c>
      <c r="C489" s="9">
        <v>4.5462207962218698E-2</v>
      </c>
      <c r="D489" s="9">
        <v>7.5822998175263903E-2</v>
      </c>
      <c r="E489" s="9">
        <v>5.56905177479338E-2</v>
      </c>
      <c r="F489" s="9">
        <v>6.8240922233168397E-2</v>
      </c>
      <c r="G489" s="9">
        <v>6.3300486176184501E-2</v>
      </c>
      <c r="H489" s="9">
        <v>0.41089534617372703</v>
      </c>
      <c r="I489" s="9">
        <v>6.3826481968943E-2</v>
      </c>
      <c r="J489" s="9">
        <f t="shared" si="21"/>
        <v>6.6584812718788702E-2</v>
      </c>
      <c r="K489" s="9">
        <f t="shared" si="22"/>
        <v>0.17934077143961816</v>
      </c>
      <c r="L489" s="10">
        <f t="shared" si="23"/>
        <v>0.11275595872082946</v>
      </c>
      <c r="M489" s="8" t="s">
        <v>554</v>
      </c>
    </row>
    <row r="490" spans="1:13" x14ac:dyDescent="0.25">
      <c r="A490" s="8" t="s">
        <v>467</v>
      </c>
      <c r="B490" s="9">
        <v>3.2086725287182198E-2</v>
      </c>
      <c r="C490" s="9">
        <v>4.70344033376165E-2</v>
      </c>
      <c r="D490" s="9">
        <v>9.7493441701261896E-2</v>
      </c>
      <c r="E490" s="9">
        <v>6.8465774006499003E-2</v>
      </c>
      <c r="F490" s="9">
        <v>6.2104626237954902E-2</v>
      </c>
      <c r="G490" s="9">
        <v>0.36631765128718702</v>
      </c>
      <c r="H490" s="9">
        <v>0.13248738122596501</v>
      </c>
      <c r="I490" s="9">
        <v>6.7443268119882299E-2</v>
      </c>
      <c r="J490" s="9">
        <f t="shared" si="21"/>
        <v>7.6021280648571929E-2</v>
      </c>
      <c r="K490" s="9">
        <f t="shared" si="22"/>
        <v>0.18874943354434479</v>
      </c>
      <c r="L490" s="10">
        <f t="shared" si="23"/>
        <v>0.11272815289577286</v>
      </c>
      <c r="M490" s="8" t="s">
        <v>12</v>
      </c>
    </row>
    <row r="491" spans="1:13" x14ac:dyDescent="0.25">
      <c r="A491" s="8" t="s">
        <v>468</v>
      </c>
      <c r="B491" s="9">
        <v>3.0442150880512501E-2</v>
      </c>
      <c r="C491" s="9">
        <v>3.0415585914314099E-2</v>
      </c>
      <c r="D491" s="9">
        <v>2.9753702838743901E-2</v>
      </c>
      <c r="E491" s="9">
        <v>3.6778570651381903E-2</v>
      </c>
      <c r="F491" s="9">
        <v>2.5487657564070999E-2</v>
      </c>
      <c r="G491" s="9">
        <v>6.3105053394786698E-2</v>
      </c>
      <c r="H491" s="9">
        <v>0.33716869568555702</v>
      </c>
      <c r="I491" s="9">
        <v>2.9926491375346299E-2</v>
      </c>
      <c r="J491" s="9">
        <f t="shared" si="21"/>
        <v>3.0673310351398933E-2</v>
      </c>
      <c r="K491" s="9">
        <f t="shared" si="22"/>
        <v>0.14340008015189668</v>
      </c>
      <c r="L491" s="10">
        <f t="shared" si="23"/>
        <v>0.11272676980049774</v>
      </c>
      <c r="M491" s="8" t="s">
        <v>12</v>
      </c>
    </row>
    <row r="492" spans="1:13" x14ac:dyDescent="0.25">
      <c r="A492" s="8" t="s">
        <v>469</v>
      </c>
      <c r="B492" s="9">
        <v>4.6163019689378901E-2</v>
      </c>
      <c r="C492" s="9">
        <v>4.9123036441732298E-2</v>
      </c>
      <c r="D492" s="9">
        <v>5.9023410812941303E-2</v>
      </c>
      <c r="E492" s="9">
        <v>7.2621381417567799E-2</v>
      </c>
      <c r="F492" s="9">
        <v>5.4870071392245E-2</v>
      </c>
      <c r="G492" s="9">
        <v>0.34590669422078901</v>
      </c>
      <c r="H492" s="9">
        <v>0.115757662907815</v>
      </c>
      <c r="I492" s="9">
        <v>6.2053488016802098E-2</v>
      </c>
      <c r="J492" s="9">
        <f t="shared" si="21"/>
        <v>6.2171621207584703E-2</v>
      </c>
      <c r="K492" s="9">
        <f t="shared" si="22"/>
        <v>0.17457261504846869</v>
      </c>
      <c r="L492" s="10">
        <f t="shared" si="23"/>
        <v>0.11240099384088398</v>
      </c>
      <c r="M492" s="8" t="s">
        <v>12</v>
      </c>
    </row>
    <row r="493" spans="1:13" x14ac:dyDescent="0.25">
      <c r="A493" s="8" t="s">
        <v>470</v>
      </c>
      <c r="B493" s="9">
        <v>2.2371316180233601E-2</v>
      </c>
      <c r="C493" s="9">
        <v>1.9326071776757499E-2</v>
      </c>
      <c r="D493" s="9">
        <v>5.7767754905887397E-2</v>
      </c>
      <c r="E493" s="9">
        <v>3.5672781565786398E-2</v>
      </c>
      <c r="F493" s="9">
        <v>1.82149109655718E-2</v>
      </c>
      <c r="G493" s="9">
        <v>6.6716313732655297E-2</v>
      </c>
      <c r="H493" s="9">
        <v>0.34542959793794398</v>
      </c>
      <c r="I493" s="9">
        <v>3.6656499252663802E-2</v>
      </c>
      <c r="J493" s="9">
        <f t="shared" si="21"/>
        <v>3.7218482479081869E-2</v>
      </c>
      <c r="K493" s="9">
        <f t="shared" si="22"/>
        <v>0.14960080364108769</v>
      </c>
      <c r="L493" s="10">
        <f t="shared" si="23"/>
        <v>0.11238232116200582</v>
      </c>
      <c r="M493" s="8" t="s">
        <v>12</v>
      </c>
    </row>
    <row r="494" spans="1:13" x14ac:dyDescent="0.25">
      <c r="A494" s="8" t="s">
        <v>471</v>
      </c>
      <c r="B494" s="9">
        <v>6.4465756825517403E-2</v>
      </c>
      <c r="C494" s="9">
        <v>6.6000137166059999E-2</v>
      </c>
      <c r="D494" s="9">
        <v>8.7148372189223E-2</v>
      </c>
      <c r="E494" s="9">
        <v>6.0737327343835502E-2</v>
      </c>
      <c r="F494" s="9">
        <v>7.9105858783955402E-2</v>
      </c>
      <c r="G494" s="9">
        <v>0.25822396635115302</v>
      </c>
      <c r="H494" s="9">
        <v>0.162750331001071</v>
      </c>
      <c r="I494" s="9">
        <v>0.142995079523072</v>
      </c>
      <c r="J494" s="9">
        <f t="shared" si="21"/>
        <v>7.5663852772337961E-2</v>
      </c>
      <c r="K494" s="9">
        <f t="shared" si="22"/>
        <v>0.18798979229176535</v>
      </c>
      <c r="L494" s="10">
        <f t="shared" si="23"/>
        <v>0.11232593951942739</v>
      </c>
      <c r="M494" s="8" t="s">
        <v>12</v>
      </c>
    </row>
    <row r="495" spans="1:13" x14ac:dyDescent="0.25">
      <c r="A495" s="8" t="s">
        <v>472</v>
      </c>
      <c r="B495" s="9">
        <v>2.7181393702360199E-2</v>
      </c>
      <c r="C495" s="9">
        <v>2.81483879244393E-2</v>
      </c>
      <c r="D495" s="9">
        <v>3.5202435527909699E-2</v>
      </c>
      <c r="E495" s="9">
        <v>5.6402464836900999E-2</v>
      </c>
      <c r="F495" s="9">
        <v>4.0822553843517101E-2</v>
      </c>
      <c r="G495" s="9">
        <v>0.406294103142051</v>
      </c>
      <c r="H495" s="9">
        <v>3.1913423616771498E-2</v>
      </c>
      <c r="I495" s="9">
        <v>3.0884507486184199E-2</v>
      </c>
      <c r="J495" s="9">
        <f t="shared" si="21"/>
        <v>4.4142484736109266E-2</v>
      </c>
      <c r="K495" s="9">
        <f t="shared" si="22"/>
        <v>0.15636401141500225</v>
      </c>
      <c r="L495" s="10">
        <f t="shared" si="23"/>
        <v>0.11222152667889299</v>
      </c>
      <c r="M495" s="8" t="s">
        <v>12</v>
      </c>
    </row>
    <row r="496" spans="1:13" x14ac:dyDescent="0.25">
      <c r="A496" s="8" t="s">
        <v>473</v>
      </c>
      <c r="B496" s="9">
        <v>7.2398475046909994E-2</v>
      </c>
      <c r="C496" s="9">
        <v>6.8509302169916506E-2</v>
      </c>
      <c r="D496" s="9">
        <v>0.20706227548721101</v>
      </c>
      <c r="E496" s="9">
        <v>9.05601399578011E-2</v>
      </c>
      <c r="F496" s="9">
        <v>6.7817778989032504E-2</v>
      </c>
      <c r="G496" s="9">
        <v>0.30965030102965202</v>
      </c>
      <c r="H496" s="9">
        <v>0.31522401345998602</v>
      </c>
      <c r="I496" s="9">
        <v>7.7177734083528807E-2</v>
      </c>
      <c r="J496" s="9">
        <f t="shared" si="21"/>
        <v>0.12181339814468155</v>
      </c>
      <c r="K496" s="9">
        <f t="shared" si="22"/>
        <v>0.23401734952438893</v>
      </c>
      <c r="L496" s="10">
        <f t="shared" si="23"/>
        <v>0.11220395137970739</v>
      </c>
      <c r="M496" s="8" t="s">
        <v>12</v>
      </c>
    </row>
    <row r="497" spans="1:13" x14ac:dyDescent="0.25">
      <c r="A497" s="8" t="s">
        <v>474</v>
      </c>
      <c r="B497" s="9">
        <v>4.4110154930178301E-2</v>
      </c>
      <c r="C497" s="9">
        <v>3.6037896054081101E-2</v>
      </c>
      <c r="D497" s="9">
        <v>0.185748503624762</v>
      </c>
      <c r="E497" s="9">
        <v>7.8031091052546395E-2</v>
      </c>
      <c r="F497" s="9">
        <v>7.4373136309635601E-2</v>
      </c>
      <c r="G497" s="9">
        <v>0.49568698258983801</v>
      </c>
      <c r="H497" s="9">
        <v>7.7528682570951593E-2</v>
      </c>
      <c r="I497" s="9">
        <v>0.101530962873726</v>
      </c>
      <c r="J497" s="9">
        <f t="shared" si="21"/>
        <v>0.11271757699564799</v>
      </c>
      <c r="K497" s="9">
        <f t="shared" si="22"/>
        <v>0.22491554267817185</v>
      </c>
      <c r="L497" s="10">
        <f t="shared" si="23"/>
        <v>0.11219796568252385</v>
      </c>
      <c r="M497" s="8" t="s">
        <v>12</v>
      </c>
    </row>
    <row r="498" spans="1:13" x14ac:dyDescent="0.25">
      <c r="A498" s="8" t="s">
        <v>475</v>
      </c>
      <c r="B498" s="9">
        <v>3.1618173298350302E-2</v>
      </c>
      <c r="C498" s="9">
        <v>2.5729972943592701E-2</v>
      </c>
      <c r="D498" s="9">
        <v>3.0817045356069502E-2</v>
      </c>
      <c r="E498" s="9">
        <v>4.0641843152228303E-2</v>
      </c>
      <c r="F498" s="9">
        <v>4.02900370580467E-2</v>
      </c>
      <c r="G498" s="9">
        <v>2.3498187998037399E-2</v>
      </c>
      <c r="H498" s="9">
        <v>0.38800344762116601</v>
      </c>
      <c r="I498" s="9">
        <v>3.6731902153413799E-2</v>
      </c>
      <c r="J498" s="9">
        <f t="shared" si="21"/>
        <v>3.7249641855448164E-2</v>
      </c>
      <c r="K498" s="9">
        <f t="shared" si="22"/>
        <v>0.14941117925753908</v>
      </c>
      <c r="L498" s="10">
        <f t="shared" si="23"/>
        <v>0.11216153740209092</v>
      </c>
      <c r="M498" s="8" t="s">
        <v>12</v>
      </c>
    </row>
    <row r="499" spans="1:13" x14ac:dyDescent="0.25">
      <c r="A499" s="8" t="s">
        <v>476</v>
      </c>
      <c r="B499" s="9">
        <v>7.5516211465879602E-3</v>
      </c>
      <c r="C499" s="9">
        <v>5.7542975958711799E-3</v>
      </c>
      <c r="D499" s="9">
        <v>2.6303556486025101E-2</v>
      </c>
      <c r="E499" s="9">
        <v>1.0281906635214199E-4</v>
      </c>
      <c r="F499" s="9">
        <v>1.26089375837844E-2</v>
      </c>
      <c r="G499" s="9">
        <v>6.9687352825876297E-3</v>
      </c>
      <c r="H499" s="9">
        <v>0.36551656730590099</v>
      </c>
      <c r="I499" s="9">
        <v>2.4281273824338701E-3</v>
      </c>
      <c r="J499" s="9">
        <f t="shared" si="21"/>
        <v>1.300510437872055E-2</v>
      </c>
      <c r="K499" s="9">
        <f t="shared" si="22"/>
        <v>0.12497114332364083</v>
      </c>
      <c r="L499" s="10">
        <f t="shared" si="23"/>
        <v>0.11196603894492028</v>
      </c>
      <c r="M499" s="8" t="s">
        <v>12</v>
      </c>
    </row>
    <row r="500" spans="1:13" x14ac:dyDescent="0.25">
      <c r="A500" s="8" t="s">
        <v>477</v>
      </c>
      <c r="B500" s="9">
        <v>5.9252228727796098E-3</v>
      </c>
      <c r="C500" s="9">
        <v>1.7775862682170299E-2</v>
      </c>
      <c r="D500" s="9">
        <v>2.7435490519312201E-2</v>
      </c>
      <c r="E500" s="9">
        <v>1.3379297920117701E-2</v>
      </c>
      <c r="F500" s="9">
        <v>1.1241152210446101E-2</v>
      </c>
      <c r="G500" s="9">
        <v>1.2956942640531001E-2</v>
      </c>
      <c r="H500" s="9">
        <v>0.34223638680684398</v>
      </c>
      <c r="I500" s="9">
        <v>3.1942169788576301E-2</v>
      </c>
      <c r="J500" s="9">
        <f t="shared" si="21"/>
        <v>1.7351980216625335E-2</v>
      </c>
      <c r="K500" s="9">
        <f t="shared" si="22"/>
        <v>0.12904516641198374</v>
      </c>
      <c r="L500" s="10">
        <f t="shared" si="23"/>
        <v>0.11169318619535841</v>
      </c>
      <c r="M500" s="8" t="s">
        <v>12</v>
      </c>
    </row>
    <row r="501" spans="1:13" x14ac:dyDescent="0.25">
      <c r="A501" s="8" t="s">
        <v>478</v>
      </c>
      <c r="B501" s="9">
        <v>2.0946693601405601E-2</v>
      </c>
      <c r="C501" s="9">
        <v>1.8107859789339199E-2</v>
      </c>
      <c r="D501" s="9">
        <v>1.23122470717429E-2</v>
      </c>
      <c r="E501" s="9">
        <v>2.5495052662318499E-2</v>
      </c>
      <c r="F501" s="9">
        <v>2.21483690217728E-2</v>
      </c>
      <c r="G501" s="9">
        <v>2.2966482928580299E-2</v>
      </c>
      <c r="H501" s="9">
        <v>0.35616767526652399</v>
      </c>
      <c r="I501" s="9">
        <v>1.539049583408E-2</v>
      </c>
      <c r="J501" s="9">
        <f t="shared" si="21"/>
        <v>1.9985222918611399E-2</v>
      </c>
      <c r="K501" s="9">
        <f t="shared" si="22"/>
        <v>0.13150821800972809</v>
      </c>
      <c r="L501" s="10">
        <f t="shared" si="23"/>
        <v>0.11152299509111668</v>
      </c>
      <c r="M501" s="8" t="s">
        <v>12</v>
      </c>
    </row>
    <row r="502" spans="1:13" x14ac:dyDescent="0.25">
      <c r="A502" s="8" t="s">
        <v>479</v>
      </c>
      <c r="B502" s="9">
        <v>6.8242752417774305E-2</v>
      </c>
      <c r="C502" s="9">
        <v>1.3818791279398E-2</v>
      </c>
      <c r="D502" s="9">
        <v>4.6301449769527998E-2</v>
      </c>
      <c r="E502" s="9">
        <v>7.5088031689199197E-2</v>
      </c>
      <c r="F502" s="9">
        <v>2.12325351287737E-2</v>
      </c>
      <c r="G502" s="9">
        <v>0.21700110819479501</v>
      </c>
      <c r="H502" s="9">
        <v>5.3296618486546203E-2</v>
      </c>
      <c r="I502" s="9">
        <v>0.20680516346080599</v>
      </c>
      <c r="J502" s="9">
        <f t="shared" si="21"/>
        <v>4.7540672195833633E-2</v>
      </c>
      <c r="K502" s="9">
        <f t="shared" si="22"/>
        <v>0.15903429671404909</v>
      </c>
      <c r="L502" s="10">
        <f t="shared" si="23"/>
        <v>0.11149362451821546</v>
      </c>
      <c r="M502" s="8" t="s">
        <v>12</v>
      </c>
    </row>
    <row r="503" spans="1:13" x14ac:dyDescent="0.25">
      <c r="A503" s="8" t="s">
        <v>480</v>
      </c>
      <c r="B503" s="9">
        <v>5.7137092832146699E-2</v>
      </c>
      <c r="C503" s="9">
        <v>4.9226696606344898E-2</v>
      </c>
      <c r="D503" s="9">
        <v>8.2590008962660805E-2</v>
      </c>
      <c r="E503" s="9">
        <v>6.6611250236476696E-2</v>
      </c>
      <c r="F503" s="9">
        <v>6.5592890001072102E-2</v>
      </c>
      <c r="G503" s="9">
        <v>8.2221236213892504E-2</v>
      </c>
      <c r="H503" s="9">
        <v>0.399037373184154</v>
      </c>
      <c r="I503" s="9">
        <v>6.7649103182984602E-2</v>
      </c>
      <c r="J503" s="9">
        <f t="shared" si="21"/>
        <v>7.159804973340321E-2</v>
      </c>
      <c r="K503" s="9">
        <f t="shared" si="22"/>
        <v>0.18296923752701036</v>
      </c>
      <c r="L503" s="10">
        <f t="shared" si="23"/>
        <v>0.11137118779360715</v>
      </c>
      <c r="M503" s="8" t="s">
        <v>12</v>
      </c>
    </row>
    <row r="504" spans="1:13" x14ac:dyDescent="0.25">
      <c r="A504" s="8" t="s">
        <v>481</v>
      </c>
      <c r="B504" s="9">
        <v>3.2831734617373098E-2</v>
      </c>
      <c r="C504" s="9">
        <v>3.3347043994528099E-2</v>
      </c>
      <c r="D504" s="9">
        <v>0.115550533151576</v>
      </c>
      <c r="E504" s="9">
        <v>8.9347410073021799E-2</v>
      </c>
      <c r="F504" s="9">
        <v>0.109164330011434</v>
      </c>
      <c r="G504" s="9">
        <v>0.40212415803958801</v>
      </c>
      <c r="H504" s="9">
        <v>7.0645173353814497E-2</v>
      </c>
      <c r="I504" s="9">
        <v>0.17492667465220799</v>
      </c>
      <c r="J504" s="9">
        <f t="shared" si="21"/>
        <v>0.10468742441201061</v>
      </c>
      <c r="K504" s="9">
        <f t="shared" si="22"/>
        <v>0.21589866868187016</v>
      </c>
      <c r="L504" s="10">
        <f t="shared" si="23"/>
        <v>0.11121124426985955</v>
      </c>
      <c r="M504" s="8" t="s">
        <v>12</v>
      </c>
    </row>
    <row r="505" spans="1:13" x14ac:dyDescent="0.25">
      <c r="A505" s="8" t="s">
        <v>482</v>
      </c>
      <c r="B505" s="9">
        <v>1.0942558123768801E-2</v>
      </c>
      <c r="C505" s="9">
        <v>1.2700989248534199E-2</v>
      </c>
      <c r="D505" s="9">
        <v>2.64780915658386E-2</v>
      </c>
      <c r="E505" s="9">
        <v>2.4500057774511499E-2</v>
      </c>
      <c r="F505" s="9">
        <v>1.4229135248458501E-2</v>
      </c>
      <c r="G505" s="9">
        <v>3.5926625724687002E-2</v>
      </c>
      <c r="H505" s="9">
        <v>0.34305060735413301</v>
      </c>
      <c r="I505" s="9">
        <v>1.9725661965275601E-2</v>
      </c>
      <c r="J505" s="9">
        <f t="shared" si="21"/>
        <v>2.1735761529602864E-2</v>
      </c>
      <c r="K505" s="9">
        <f t="shared" si="22"/>
        <v>0.13290096501469853</v>
      </c>
      <c r="L505" s="10">
        <f t="shared" si="23"/>
        <v>0.11116520348509566</v>
      </c>
      <c r="M505" s="8" t="s">
        <v>12</v>
      </c>
    </row>
    <row r="506" spans="1:13" x14ac:dyDescent="0.25">
      <c r="A506" s="8" t="s">
        <v>483</v>
      </c>
      <c r="B506" s="9">
        <v>3.8449113329155203E-2</v>
      </c>
      <c r="C506" s="9">
        <v>4.5756002911875301E-2</v>
      </c>
      <c r="D506" s="9">
        <v>0.183948836416335</v>
      </c>
      <c r="E506" s="9">
        <v>5.3534710828090797E-2</v>
      </c>
      <c r="F506" s="9">
        <v>0.113821852350732</v>
      </c>
      <c r="G506" s="9">
        <v>0.30730099153742402</v>
      </c>
      <c r="H506" s="9">
        <v>0.137414678793296</v>
      </c>
      <c r="I506" s="9">
        <v>0.239486026657107</v>
      </c>
      <c r="J506" s="9">
        <f t="shared" si="21"/>
        <v>0.11710179986505261</v>
      </c>
      <c r="K506" s="9">
        <f t="shared" si="22"/>
        <v>0.2280672323292757</v>
      </c>
      <c r="L506" s="10">
        <f t="shared" si="23"/>
        <v>0.11096543246422309</v>
      </c>
      <c r="M506" s="8" t="s">
        <v>12</v>
      </c>
    </row>
    <row r="507" spans="1:13" x14ac:dyDescent="0.25">
      <c r="A507" s="8" t="s">
        <v>484</v>
      </c>
      <c r="B507" s="9">
        <v>3.51970024581948E-2</v>
      </c>
      <c r="C507" s="9">
        <v>4.3073883932411398E-2</v>
      </c>
      <c r="D507" s="9">
        <v>4.3948503136917699E-2</v>
      </c>
      <c r="E507" s="9">
        <v>4.6967151761724397E-2</v>
      </c>
      <c r="F507" s="9">
        <v>4.5765214819759703E-2</v>
      </c>
      <c r="G507" s="9">
        <v>0.363847704744789</v>
      </c>
      <c r="H507" s="9">
        <v>5.4165973689539702E-2</v>
      </c>
      <c r="I507" s="9">
        <v>5.1517531084062103E-2</v>
      </c>
      <c r="J507" s="9">
        <f t="shared" si="21"/>
        <v>4.5560289906133929E-2</v>
      </c>
      <c r="K507" s="9">
        <f t="shared" si="22"/>
        <v>0.15651040317279694</v>
      </c>
      <c r="L507" s="10">
        <f t="shared" si="23"/>
        <v>0.11095011326666301</v>
      </c>
      <c r="M507" s="8" t="s">
        <v>12</v>
      </c>
    </row>
    <row r="508" spans="1:13" x14ac:dyDescent="0.25">
      <c r="A508" s="8" t="s">
        <v>485</v>
      </c>
      <c r="B508" s="9">
        <v>8.5131846424070595E-2</v>
      </c>
      <c r="C508" s="9">
        <v>9.8150553032269106E-2</v>
      </c>
      <c r="D508" s="9">
        <v>0.14206620774845</v>
      </c>
      <c r="E508" s="9">
        <v>0.23953620010604401</v>
      </c>
      <c r="F508" s="9">
        <v>0.12731240051095</v>
      </c>
      <c r="G508" s="9">
        <v>0.426778187889781</v>
      </c>
      <c r="H508" s="9">
        <v>0.157506634232462</v>
      </c>
      <c r="I508" s="9">
        <v>0.25747546605316302</v>
      </c>
      <c r="J508" s="9">
        <f t="shared" si="21"/>
        <v>0.16963826945514801</v>
      </c>
      <c r="K508" s="9">
        <f t="shared" si="22"/>
        <v>0.28058676272513533</v>
      </c>
      <c r="L508" s="10">
        <f t="shared" si="23"/>
        <v>0.11094849326998732</v>
      </c>
      <c r="M508" s="8" t="s">
        <v>12</v>
      </c>
    </row>
    <row r="509" spans="1:13" x14ac:dyDescent="0.25">
      <c r="A509" s="8" t="s">
        <v>486</v>
      </c>
      <c r="B509" s="9">
        <v>2.3017622011068498E-2</v>
      </c>
      <c r="C509" s="9">
        <v>2.3123223680921599E-2</v>
      </c>
      <c r="D509" s="9">
        <v>2.7471165573465801E-2</v>
      </c>
      <c r="E509" s="9">
        <v>3.3151396995515302E-2</v>
      </c>
      <c r="F509" s="9">
        <v>2.2475119486021999E-2</v>
      </c>
      <c r="G509" s="9">
        <v>2.08568364588099E-2</v>
      </c>
      <c r="H509" s="9">
        <v>0.36659564247419002</v>
      </c>
      <c r="I509" s="9">
        <v>2.8083842385137298E-2</v>
      </c>
      <c r="J509" s="9">
        <f t="shared" si="21"/>
        <v>2.7699227351667702E-2</v>
      </c>
      <c r="K509" s="9">
        <f t="shared" si="22"/>
        <v>0.13851210710604575</v>
      </c>
      <c r="L509" s="10">
        <f t="shared" si="23"/>
        <v>0.11081287975437805</v>
      </c>
      <c r="M509" s="8" t="s">
        <v>12</v>
      </c>
    </row>
    <row r="510" spans="1:13" x14ac:dyDescent="0.25">
      <c r="A510" s="8" t="s">
        <v>487</v>
      </c>
      <c r="B510" s="9">
        <v>4.2158955670600601E-2</v>
      </c>
      <c r="C510" s="9">
        <v>4.56509434608664E-2</v>
      </c>
      <c r="D510" s="9">
        <v>5.5514514223332097E-2</v>
      </c>
      <c r="E510" s="9">
        <v>5.8583907735678002E-2</v>
      </c>
      <c r="F510" s="9">
        <v>5.4066984399707502E-2</v>
      </c>
      <c r="G510" s="9">
        <v>7.7817646396477202E-2</v>
      </c>
      <c r="H510" s="9">
        <v>0.36659401236542</v>
      </c>
      <c r="I510" s="9">
        <v>5.6121593235551298E-2</v>
      </c>
      <c r="J510" s="9">
        <f t="shared" si="21"/>
        <v>5.6055135452905865E-2</v>
      </c>
      <c r="K510" s="9">
        <f t="shared" si="22"/>
        <v>0.16684441733248281</v>
      </c>
      <c r="L510" s="10">
        <f t="shared" si="23"/>
        <v>0.11078928187957696</v>
      </c>
      <c r="M510" s="8" t="s">
        <v>12</v>
      </c>
    </row>
    <row r="511" spans="1:13" x14ac:dyDescent="0.25">
      <c r="A511" s="8" t="s">
        <v>488</v>
      </c>
      <c r="B511" s="9">
        <v>6.7700716694791704E-2</v>
      </c>
      <c r="C511" s="9">
        <v>7.9476100313378498E-2</v>
      </c>
      <c r="D511" s="9">
        <v>0.1239136613405</v>
      </c>
      <c r="E511" s="9">
        <v>0.166376636897754</v>
      </c>
      <c r="F511" s="9">
        <v>9.4558487877942798E-2</v>
      </c>
      <c r="G511" s="9">
        <v>0.32742461456000299</v>
      </c>
      <c r="H511" s="9">
        <v>0.19762944248046799</v>
      </c>
      <c r="I511" s="9">
        <v>0.19214676708617101</v>
      </c>
      <c r="J511" s="9">
        <f t="shared" si="21"/>
        <v>0.12828292870539895</v>
      </c>
      <c r="K511" s="9">
        <f t="shared" si="22"/>
        <v>0.23906694137554729</v>
      </c>
      <c r="L511" s="10">
        <f t="shared" si="23"/>
        <v>0.11078401267014834</v>
      </c>
      <c r="M511" s="8" t="s">
        <v>12</v>
      </c>
    </row>
    <row r="512" spans="1:13" x14ac:dyDescent="0.25">
      <c r="A512" s="8" t="s">
        <v>232</v>
      </c>
      <c r="B512" s="9">
        <v>4.3586583813378002E-2</v>
      </c>
      <c r="C512" s="9">
        <v>4.53866403102854E-2</v>
      </c>
      <c r="D512" s="9">
        <v>4.4898810894395402E-2</v>
      </c>
      <c r="E512" s="9">
        <v>4.8869970004117601E-2</v>
      </c>
      <c r="F512" s="9">
        <v>4.4150162947899203E-2</v>
      </c>
      <c r="G512" s="9">
        <v>4.2574407208039601E-2</v>
      </c>
      <c r="H512" s="9">
        <v>0.373765885039895</v>
      </c>
      <c r="I512" s="9">
        <v>5.3152224454124798E-2</v>
      </c>
      <c r="J512" s="9">
        <f t="shared" si="21"/>
        <v>4.59729812821374E-2</v>
      </c>
      <c r="K512" s="9">
        <f t="shared" si="22"/>
        <v>0.15649750556735315</v>
      </c>
      <c r="L512" s="10">
        <f t="shared" si="23"/>
        <v>0.11052452428521575</v>
      </c>
      <c r="M512" s="8" t="s">
        <v>12</v>
      </c>
    </row>
    <row r="513" spans="1:13" x14ac:dyDescent="0.25">
      <c r="A513" s="8" t="s">
        <v>489</v>
      </c>
      <c r="B513" s="9">
        <v>3.40034324407354E-2</v>
      </c>
      <c r="C513" s="9">
        <v>2.4617228301557201E-2</v>
      </c>
      <c r="D513" s="9">
        <v>3.6164445311037102E-2</v>
      </c>
      <c r="E513" s="9">
        <v>5.7768484889353003E-2</v>
      </c>
      <c r="F513" s="9">
        <v>2.59021099058389E-2</v>
      </c>
      <c r="G513" s="9">
        <v>5.3617929505355398E-2</v>
      </c>
      <c r="H513" s="9">
        <v>9.06944265926308E-2</v>
      </c>
      <c r="I513" s="9">
        <v>0.30680503050137098</v>
      </c>
      <c r="J513" s="9">
        <f t="shared" si="21"/>
        <v>3.9945013368743003E-2</v>
      </c>
      <c r="K513" s="9">
        <f t="shared" si="22"/>
        <v>0.15037246219978573</v>
      </c>
      <c r="L513" s="10">
        <f t="shared" si="23"/>
        <v>0.11042744883104272</v>
      </c>
      <c r="M513" s="8" t="s">
        <v>12</v>
      </c>
    </row>
    <row r="514" spans="1:13" x14ac:dyDescent="0.25">
      <c r="A514" s="8" t="s">
        <v>27</v>
      </c>
      <c r="B514" s="9">
        <v>6.8408083290578306E-2</v>
      </c>
      <c r="C514" s="9">
        <v>6.42616667123799E-2</v>
      </c>
      <c r="D514" s="9">
        <v>7.6627210910389001E-2</v>
      </c>
      <c r="E514" s="9">
        <v>7.7594223620862199E-2</v>
      </c>
      <c r="F514" s="9">
        <v>9.3563059925552902E-2</v>
      </c>
      <c r="G514" s="9">
        <v>0.15714908799614899</v>
      </c>
      <c r="H514" s="9">
        <v>0.18273145049755499</v>
      </c>
      <c r="I514" s="9">
        <v>0.239073563105592</v>
      </c>
      <c r="J514" s="9">
        <f t="shared" si="21"/>
        <v>8.2594831485601372E-2</v>
      </c>
      <c r="K514" s="9">
        <f t="shared" si="22"/>
        <v>0.19298470053309866</v>
      </c>
      <c r="L514" s="10">
        <f t="shared" si="23"/>
        <v>0.11038986904749729</v>
      </c>
      <c r="M514" s="8" t="s">
        <v>12</v>
      </c>
    </row>
    <row r="515" spans="1:13" x14ac:dyDescent="0.25">
      <c r="A515" s="8" t="s">
        <v>490</v>
      </c>
      <c r="B515" s="9">
        <v>4.5140405266871499E-2</v>
      </c>
      <c r="C515" s="9">
        <v>4.2605026322802803E-2</v>
      </c>
      <c r="D515" s="9">
        <v>6.8783472660006603E-2</v>
      </c>
      <c r="E515" s="9">
        <v>5.3280138982630502E-2</v>
      </c>
      <c r="F515" s="9">
        <v>6.5135471028554701E-2</v>
      </c>
      <c r="G515" s="9">
        <v>6.5501991790616207E-2</v>
      </c>
      <c r="H515" s="9">
        <v>0.40306470236893599</v>
      </c>
      <c r="I515" s="9">
        <v>4.9356443773602897E-2</v>
      </c>
      <c r="J515" s="9">
        <f t="shared" si="21"/>
        <v>6.2399694223730595E-2</v>
      </c>
      <c r="K515" s="9">
        <f t="shared" si="22"/>
        <v>0.17264104597771837</v>
      </c>
      <c r="L515" s="10">
        <f t="shared" si="23"/>
        <v>0.11024135175398778</v>
      </c>
      <c r="M515" s="8" t="s">
        <v>12</v>
      </c>
    </row>
    <row r="516" spans="1:13" x14ac:dyDescent="0.25">
      <c r="A516" s="8" t="s">
        <v>491</v>
      </c>
      <c r="B516" s="9">
        <v>1.6871566623351299E-2</v>
      </c>
      <c r="C516" s="9">
        <v>1.6244836809035101E-2</v>
      </c>
      <c r="D516" s="9">
        <v>1.6127003269693501E-2</v>
      </c>
      <c r="E516" s="9">
        <v>2.3099736222608701E-2</v>
      </c>
      <c r="F516" s="9">
        <v>1.8596773194753301E-2</v>
      </c>
      <c r="G516" s="9">
        <v>2.5128788998265001E-2</v>
      </c>
      <c r="H516" s="9">
        <v>0.347340425210936</v>
      </c>
      <c r="I516" s="9">
        <v>1.5205276869026899E-2</v>
      </c>
      <c r="J516" s="9">
        <f t="shared" si="21"/>
        <v>1.92745042290185E-2</v>
      </c>
      <c r="K516" s="9">
        <f t="shared" si="22"/>
        <v>0.12922483035940929</v>
      </c>
      <c r="L516" s="10">
        <f t="shared" si="23"/>
        <v>0.1099503261303908</v>
      </c>
      <c r="M516" s="8" t="s">
        <v>12</v>
      </c>
    </row>
    <row r="517" spans="1:13" x14ac:dyDescent="0.25">
      <c r="A517" s="8" t="s">
        <v>492</v>
      </c>
      <c r="B517" s="9">
        <v>9.2067044421214606E-2</v>
      </c>
      <c r="C517" s="9">
        <v>9.7730728170974099E-2</v>
      </c>
      <c r="D517" s="9">
        <v>7.4196356857423706E-2</v>
      </c>
      <c r="E517" s="9">
        <v>8.5659563983853701E-2</v>
      </c>
      <c r="F517" s="9">
        <v>7.2344740543202404E-2</v>
      </c>
      <c r="G517" s="9">
        <v>0.44669765930379701</v>
      </c>
      <c r="H517" s="9">
        <v>6.3066150386677802E-2</v>
      </c>
      <c r="I517" s="9">
        <v>5.15620568282509E-2</v>
      </c>
      <c r="J517" s="9">
        <f t="shared" si="21"/>
        <v>7.7400220461493266E-2</v>
      </c>
      <c r="K517" s="9">
        <f t="shared" si="22"/>
        <v>0.18710862217290858</v>
      </c>
      <c r="L517" s="10">
        <f t="shared" si="23"/>
        <v>0.10970840171141531</v>
      </c>
      <c r="M517" s="8" t="s">
        <v>554</v>
      </c>
    </row>
    <row r="518" spans="1:13" x14ac:dyDescent="0.25">
      <c r="A518" s="8" t="s">
        <v>493</v>
      </c>
      <c r="B518" s="9">
        <v>4.3739354917679898E-2</v>
      </c>
      <c r="C518" s="9">
        <v>3.7912409390248397E-2</v>
      </c>
      <c r="D518" s="9">
        <v>4.7625773276214402E-2</v>
      </c>
      <c r="E518" s="9">
        <v>4.3279751166196999E-2</v>
      </c>
      <c r="F518" s="9">
        <v>4.1165237168089203E-2</v>
      </c>
      <c r="G518" s="9">
        <v>4.7545145550309198E-2</v>
      </c>
      <c r="H518" s="9">
        <v>0.36890733982143598</v>
      </c>
      <c r="I518" s="9">
        <v>4.4582699391270901E-2</v>
      </c>
      <c r="J518" s="9">
        <f t="shared" ref="J518:J581" si="24">(D518+E518+F518)/3</f>
        <v>4.4023587203500199E-2</v>
      </c>
      <c r="K518" s="9">
        <f t="shared" si="22"/>
        <v>0.15367839492100535</v>
      </c>
      <c r="L518" s="10">
        <f t="shared" si="23"/>
        <v>0.10965480771750516</v>
      </c>
      <c r="M518" s="8" t="s">
        <v>12</v>
      </c>
    </row>
    <row r="519" spans="1:13" x14ac:dyDescent="0.25">
      <c r="A519" s="8" t="s">
        <v>494</v>
      </c>
      <c r="B519" s="9">
        <v>7.1779394632273896E-2</v>
      </c>
      <c r="C519" s="9">
        <v>6.8687829758261501E-2</v>
      </c>
      <c r="D519" s="9">
        <v>6.2138009767775802E-2</v>
      </c>
      <c r="E519" s="9">
        <v>9.64603300641005E-2</v>
      </c>
      <c r="F519" s="9">
        <v>7.5219502235737895E-2</v>
      </c>
      <c r="G519" s="9">
        <v>8.21076469077541E-2</v>
      </c>
      <c r="H519" s="9">
        <v>0.39818245968409</v>
      </c>
      <c r="I519" s="9">
        <v>8.1239711062320905E-2</v>
      </c>
      <c r="J519" s="9">
        <f t="shared" si="24"/>
        <v>7.7939280689204735E-2</v>
      </c>
      <c r="K519" s="9">
        <f t="shared" ref="K519:K582" si="25">(G519+H519+I519)/3</f>
        <v>0.18717660588472165</v>
      </c>
      <c r="L519" s="10">
        <f t="shared" ref="L519:L582" si="26">(K519-J519)</f>
        <v>0.10923732519551692</v>
      </c>
      <c r="M519" s="8" t="s">
        <v>12</v>
      </c>
    </row>
    <row r="520" spans="1:13" x14ac:dyDescent="0.25">
      <c r="A520" s="8" t="s">
        <v>495</v>
      </c>
      <c r="B520" s="9">
        <v>7.7526692851324006E-2</v>
      </c>
      <c r="C520" s="9">
        <v>0.108597406675702</v>
      </c>
      <c r="D520" s="9">
        <v>0.238035671016807</v>
      </c>
      <c r="E520" s="9">
        <v>0.14128400485433201</v>
      </c>
      <c r="F520" s="9">
        <v>0.13825085961397601</v>
      </c>
      <c r="G520" s="9">
        <v>0.54935314932203305</v>
      </c>
      <c r="H520" s="9">
        <v>0.15701234384093901</v>
      </c>
      <c r="I520" s="9">
        <v>0.13798018632629899</v>
      </c>
      <c r="J520" s="9">
        <f t="shared" si="24"/>
        <v>0.17252351182837167</v>
      </c>
      <c r="K520" s="9">
        <f t="shared" si="25"/>
        <v>0.28144855982975697</v>
      </c>
      <c r="L520" s="10">
        <f t="shared" si="26"/>
        <v>0.10892504800138531</v>
      </c>
      <c r="M520" s="8" t="s">
        <v>12</v>
      </c>
    </row>
    <row r="521" spans="1:13" x14ac:dyDescent="0.25">
      <c r="A521" s="8" t="s">
        <v>496</v>
      </c>
      <c r="B521" s="9">
        <v>6.12178667648655E-2</v>
      </c>
      <c r="C521" s="9">
        <v>2.6468807558166298E-2</v>
      </c>
      <c r="D521" s="9">
        <v>3.8036653587250703E-2</v>
      </c>
      <c r="E521" s="9">
        <v>3.13785120735336E-2</v>
      </c>
      <c r="F521" s="9">
        <v>2.95456455974972E-2</v>
      </c>
      <c r="G521" s="9">
        <v>6.04967372028134E-2</v>
      </c>
      <c r="H521" s="9">
        <v>0.32350275494562503</v>
      </c>
      <c r="I521" s="9">
        <v>4.16028886366792E-2</v>
      </c>
      <c r="J521" s="9">
        <f t="shared" si="24"/>
        <v>3.2986937086093834E-2</v>
      </c>
      <c r="K521" s="9">
        <f t="shared" si="25"/>
        <v>0.14186746026170588</v>
      </c>
      <c r="L521" s="10">
        <f t="shared" si="26"/>
        <v>0.10888052317561205</v>
      </c>
      <c r="M521" s="8" t="s">
        <v>12</v>
      </c>
    </row>
    <row r="522" spans="1:13" x14ac:dyDescent="0.25">
      <c r="A522" s="8" t="s">
        <v>497</v>
      </c>
      <c r="B522" s="9">
        <v>6.4972686888336198E-2</v>
      </c>
      <c r="C522" s="9">
        <v>0.106215291200204</v>
      </c>
      <c r="D522" s="9">
        <v>0.12767630661884699</v>
      </c>
      <c r="E522" s="9">
        <v>8.1480028817890293E-2</v>
      </c>
      <c r="F522" s="9">
        <v>0.111458857160865</v>
      </c>
      <c r="G522" s="9">
        <v>0.384026737492076</v>
      </c>
      <c r="H522" s="9">
        <v>0.112354457551643</v>
      </c>
      <c r="I522" s="9">
        <v>0.14982837561518</v>
      </c>
      <c r="J522" s="9">
        <f t="shared" si="24"/>
        <v>0.10687173086586743</v>
      </c>
      <c r="K522" s="9">
        <f t="shared" si="25"/>
        <v>0.21540319021963303</v>
      </c>
      <c r="L522" s="10">
        <f t="shared" si="26"/>
        <v>0.1085314593537656</v>
      </c>
      <c r="M522" s="8" t="s">
        <v>12</v>
      </c>
    </row>
    <row r="523" spans="1:13" x14ac:dyDescent="0.25">
      <c r="A523" s="8" t="s">
        <v>498</v>
      </c>
      <c r="B523" s="9">
        <v>8.0509443822464298E-3</v>
      </c>
      <c r="C523" s="9">
        <v>5.5210098491611502E-5</v>
      </c>
      <c r="D523" s="9">
        <v>2.43575146905304E-2</v>
      </c>
      <c r="E523" s="9">
        <v>2.2865967149942202E-3</v>
      </c>
      <c r="F523" s="9">
        <v>1.8543558918363501E-2</v>
      </c>
      <c r="G523" s="9">
        <v>6.4247775904461603E-3</v>
      </c>
      <c r="H523" s="9">
        <v>0.34460959284190201</v>
      </c>
      <c r="I523" s="9">
        <v>1.9283788207554602E-2</v>
      </c>
      <c r="J523" s="9">
        <f t="shared" si="24"/>
        <v>1.5062556774629374E-2</v>
      </c>
      <c r="K523" s="9">
        <f t="shared" si="25"/>
        <v>0.12343938621330093</v>
      </c>
      <c r="L523" s="10">
        <f t="shared" si="26"/>
        <v>0.10837682943867155</v>
      </c>
      <c r="M523" s="8" t="s">
        <v>12</v>
      </c>
    </row>
    <row r="524" spans="1:13" x14ac:dyDescent="0.25">
      <c r="A524" s="8" t="s">
        <v>499</v>
      </c>
      <c r="B524" s="9">
        <v>3.0023807701399698E-2</v>
      </c>
      <c r="C524" s="9">
        <v>3.8234573016863602E-2</v>
      </c>
      <c r="D524" s="9">
        <v>3.7849780443144403E-2</v>
      </c>
      <c r="E524" s="9">
        <v>3.4465508266737097E-2</v>
      </c>
      <c r="F524" s="9">
        <v>3.90984822147099E-2</v>
      </c>
      <c r="G524" s="9">
        <v>0.31120364643749399</v>
      </c>
      <c r="H524" s="9">
        <v>8.9564410818198895E-2</v>
      </c>
      <c r="I524" s="9">
        <v>3.5763967722004297E-2</v>
      </c>
      <c r="J524" s="9">
        <f t="shared" si="24"/>
        <v>3.7137923641530464E-2</v>
      </c>
      <c r="K524" s="9">
        <f t="shared" si="25"/>
        <v>0.14551067499256573</v>
      </c>
      <c r="L524" s="10">
        <f t="shared" si="26"/>
        <v>0.10837275135103527</v>
      </c>
      <c r="M524" s="8" t="s">
        <v>12</v>
      </c>
    </row>
    <row r="525" spans="1:13" x14ac:dyDescent="0.25">
      <c r="A525" s="8" t="s">
        <v>500</v>
      </c>
      <c r="B525" s="9">
        <v>2.5266197889362199E-2</v>
      </c>
      <c r="C525" s="9">
        <v>3.5535435342739001E-2</v>
      </c>
      <c r="D525" s="9">
        <v>0.187747659554968</v>
      </c>
      <c r="E525" s="9">
        <v>7.5757532668175295E-2</v>
      </c>
      <c r="F525" s="9">
        <v>7.6992198935924794E-2</v>
      </c>
      <c r="G525" s="9">
        <v>0.43235401642839</v>
      </c>
      <c r="H525" s="9">
        <v>6.7891236888034695E-2</v>
      </c>
      <c r="I525" s="9">
        <v>0.16526450669454801</v>
      </c>
      <c r="J525" s="9">
        <f t="shared" si="24"/>
        <v>0.11349913038635602</v>
      </c>
      <c r="K525" s="9">
        <f t="shared" si="25"/>
        <v>0.22183658667032424</v>
      </c>
      <c r="L525" s="10">
        <f t="shared" si="26"/>
        <v>0.10833745628396822</v>
      </c>
      <c r="M525" s="8" t="s">
        <v>12</v>
      </c>
    </row>
    <row r="526" spans="1:13" x14ac:dyDescent="0.25">
      <c r="A526" s="8" t="s">
        <v>501</v>
      </c>
      <c r="B526" s="9">
        <v>7.6605399783477607E-2</v>
      </c>
      <c r="C526" s="9">
        <v>8.1756428735784897E-2</v>
      </c>
      <c r="D526" s="9">
        <v>0.103322011037925</v>
      </c>
      <c r="E526" s="9">
        <v>9.3625967921018002E-2</v>
      </c>
      <c r="F526" s="9">
        <v>0.10529822172833</v>
      </c>
      <c r="G526" s="9">
        <v>7.5384587165055805E-2</v>
      </c>
      <c r="H526" s="9">
        <v>0.46200797826870998</v>
      </c>
      <c r="I526" s="9">
        <v>8.9714141879268405E-2</v>
      </c>
      <c r="J526" s="9">
        <f t="shared" si="24"/>
        <v>0.10074873356242435</v>
      </c>
      <c r="K526" s="9">
        <f t="shared" si="25"/>
        <v>0.20903556910434473</v>
      </c>
      <c r="L526" s="10">
        <f t="shared" si="26"/>
        <v>0.10828683554192038</v>
      </c>
      <c r="M526" s="8" t="s">
        <v>554</v>
      </c>
    </row>
    <row r="527" spans="1:13" x14ac:dyDescent="0.25">
      <c r="A527" s="8" t="s">
        <v>502</v>
      </c>
      <c r="B527" s="9">
        <v>7.9139831321975898E-2</v>
      </c>
      <c r="C527" s="9">
        <v>0.104006678894231</v>
      </c>
      <c r="D527" s="9">
        <v>0.29490796917680301</v>
      </c>
      <c r="E527" s="9">
        <v>0.19366354561461599</v>
      </c>
      <c r="F527" s="9">
        <v>0.37541449980858399</v>
      </c>
      <c r="G527" s="9">
        <v>0.59088412035720805</v>
      </c>
      <c r="H527" s="9">
        <v>0.26357672219279998</v>
      </c>
      <c r="I527" s="9">
        <v>0.33438388740304098</v>
      </c>
      <c r="J527" s="9">
        <f t="shared" si="24"/>
        <v>0.28799533820000101</v>
      </c>
      <c r="K527" s="9">
        <f t="shared" si="25"/>
        <v>0.39628157665101632</v>
      </c>
      <c r="L527" s="10">
        <f t="shared" si="26"/>
        <v>0.10828623845101532</v>
      </c>
      <c r="M527" s="8" t="s">
        <v>12</v>
      </c>
    </row>
    <row r="528" spans="1:13" x14ac:dyDescent="0.25">
      <c r="A528" s="8" t="s">
        <v>503</v>
      </c>
      <c r="B528" s="9">
        <v>5.5799999999999999E-3</v>
      </c>
      <c r="C528" s="9">
        <v>5.8900000000000003E-3</v>
      </c>
      <c r="D528" s="9">
        <v>9.1500000000000001E-3</v>
      </c>
      <c r="E528" s="9">
        <v>1.393E-2</v>
      </c>
      <c r="F528" s="9">
        <v>6.5100000000000002E-3</v>
      </c>
      <c r="G528" s="9">
        <v>4.3800000000000002E-3</v>
      </c>
      <c r="H528" s="9">
        <v>0.33650999999999998</v>
      </c>
      <c r="I528" s="9">
        <v>1.341E-2</v>
      </c>
      <c r="J528" s="9">
        <f t="shared" si="24"/>
        <v>9.8633333333333333E-3</v>
      </c>
      <c r="K528" s="9">
        <f t="shared" si="25"/>
        <v>0.11809999999999998</v>
      </c>
      <c r="L528" s="10">
        <f t="shared" si="26"/>
        <v>0.10823666666666665</v>
      </c>
      <c r="M528" s="8" t="s">
        <v>12</v>
      </c>
    </row>
    <row r="529" spans="1:13" x14ac:dyDescent="0.25">
      <c r="A529" s="8" t="s">
        <v>194</v>
      </c>
      <c r="B529" s="9">
        <v>1.9408667449024902E-2</v>
      </c>
      <c r="C529" s="9">
        <v>2.40953314804267E-2</v>
      </c>
      <c r="D529" s="9">
        <v>3.1405152538363103E-2</v>
      </c>
      <c r="E529" s="9">
        <v>1.0033694072788099E-2</v>
      </c>
      <c r="F529" s="9">
        <v>2.6271636464485201E-2</v>
      </c>
      <c r="G529" s="9">
        <v>9.2694799791562393E-3</v>
      </c>
      <c r="H529" s="9">
        <v>0.36359858838053</v>
      </c>
      <c r="I529" s="9">
        <v>1.9499884251182299E-2</v>
      </c>
      <c r="J529" s="9">
        <f t="shared" si="24"/>
        <v>2.2570161025212133E-2</v>
      </c>
      <c r="K529" s="9">
        <f t="shared" si="25"/>
        <v>0.13078931753695619</v>
      </c>
      <c r="L529" s="10">
        <f t="shared" si="26"/>
        <v>0.10821915651174406</v>
      </c>
      <c r="M529" s="8" t="s">
        <v>12</v>
      </c>
    </row>
    <row r="530" spans="1:13" x14ac:dyDescent="0.25">
      <c r="A530" s="8" t="s">
        <v>504</v>
      </c>
      <c r="B530" s="9">
        <v>7.2048856747735299E-2</v>
      </c>
      <c r="C530" s="9">
        <v>8.1882323730527104E-2</v>
      </c>
      <c r="D530" s="9">
        <v>0.159195281902137</v>
      </c>
      <c r="E530" s="9">
        <v>0.10794445400760801</v>
      </c>
      <c r="F530" s="9">
        <v>0.102132785851279</v>
      </c>
      <c r="G530" s="9">
        <v>0.1060477033411</v>
      </c>
      <c r="H530" s="9">
        <v>0.28300665367516498</v>
      </c>
      <c r="I530" s="9">
        <v>0.30465802216662802</v>
      </c>
      <c r="J530" s="9">
        <f t="shared" si="24"/>
        <v>0.12309084058700799</v>
      </c>
      <c r="K530" s="9">
        <f t="shared" si="25"/>
        <v>0.23123745972763099</v>
      </c>
      <c r="L530" s="10">
        <f t="shared" si="26"/>
        <v>0.108146619140623</v>
      </c>
      <c r="M530" s="8" t="s">
        <v>12</v>
      </c>
    </row>
    <row r="531" spans="1:13" x14ac:dyDescent="0.25">
      <c r="A531" s="8" t="s">
        <v>505</v>
      </c>
      <c r="B531" s="9">
        <v>2.6155261917893E-2</v>
      </c>
      <c r="C531" s="9">
        <v>2.7769378079992399E-2</v>
      </c>
      <c r="D531" s="9">
        <v>4.7070049194421801E-2</v>
      </c>
      <c r="E531" s="9">
        <v>7.0210855188619803E-2</v>
      </c>
      <c r="F531" s="9">
        <v>7.7535273162112797E-2</v>
      </c>
      <c r="G531" s="9">
        <v>0.27327640037321599</v>
      </c>
      <c r="H531" s="9">
        <v>0.17344958190441701</v>
      </c>
      <c r="I531" s="9">
        <v>7.2056904687244405E-2</v>
      </c>
      <c r="J531" s="9">
        <f t="shared" si="24"/>
        <v>6.4938725848384796E-2</v>
      </c>
      <c r="K531" s="9">
        <f t="shared" si="25"/>
        <v>0.17292762898829248</v>
      </c>
      <c r="L531" s="10">
        <f t="shared" si="26"/>
        <v>0.10798890313990768</v>
      </c>
      <c r="M531" s="8" t="s">
        <v>12</v>
      </c>
    </row>
    <row r="532" spans="1:13" x14ac:dyDescent="0.25">
      <c r="A532" s="8" t="s">
        <v>506</v>
      </c>
      <c r="B532" s="9">
        <v>6.2145324775651302E-2</v>
      </c>
      <c r="C532" s="9">
        <v>5.7520960430040603E-2</v>
      </c>
      <c r="D532" s="9">
        <v>0.164219013033162</v>
      </c>
      <c r="E532" s="9">
        <v>0.107401768044549</v>
      </c>
      <c r="F532" s="9">
        <v>0.10472678919912699</v>
      </c>
      <c r="G532" s="9">
        <v>0.40765133460722602</v>
      </c>
      <c r="H532" s="9">
        <v>0.20311037509229399</v>
      </c>
      <c r="I532" s="9">
        <v>8.9247708533772299E-2</v>
      </c>
      <c r="J532" s="9">
        <f t="shared" si="24"/>
        <v>0.12544919009227931</v>
      </c>
      <c r="K532" s="9">
        <f t="shared" si="25"/>
        <v>0.23333647274443078</v>
      </c>
      <c r="L532" s="10">
        <f t="shared" si="26"/>
        <v>0.10788728265215147</v>
      </c>
      <c r="M532" s="8" t="s">
        <v>12</v>
      </c>
    </row>
    <row r="533" spans="1:13" x14ac:dyDescent="0.25">
      <c r="A533" s="8" t="s">
        <v>476</v>
      </c>
      <c r="B533" s="9">
        <v>5.5296863174071897E-2</v>
      </c>
      <c r="C533" s="9">
        <v>5.6204000827382701E-2</v>
      </c>
      <c r="D533" s="9">
        <v>5.3262910142458E-2</v>
      </c>
      <c r="E533" s="9">
        <v>5.9869761320999297E-2</v>
      </c>
      <c r="F533" s="9">
        <v>4.4387668353537503E-2</v>
      </c>
      <c r="G533" s="9">
        <v>5.4132462602408303E-2</v>
      </c>
      <c r="H533" s="9">
        <v>0.37044945746614699</v>
      </c>
      <c r="I533" s="9">
        <v>5.6442066487838699E-2</v>
      </c>
      <c r="J533" s="9">
        <f t="shared" si="24"/>
        <v>5.2506779938998265E-2</v>
      </c>
      <c r="K533" s="9">
        <f t="shared" si="25"/>
        <v>0.16034132885213134</v>
      </c>
      <c r="L533" s="10">
        <f t="shared" si="26"/>
        <v>0.10783454891313307</v>
      </c>
      <c r="M533" s="8" t="s">
        <v>554</v>
      </c>
    </row>
    <row r="534" spans="1:13" x14ac:dyDescent="0.25">
      <c r="A534" s="8" t="s">
        <v>507</v>
      </c>
      <c r="B534" s="9">
        <v>6.6293686936451601E-2</v>
      </c>
      <c r="C534" s="9">
        <v>6.2411435519962102E-2</v>
      </c>
      <c r="D534" s="9">
        <v>8.1281176352927795E-2</v>
      </c>
      <c r="E534" s="9">
        <v>9.8519631137275895E-2</v>
      </c>
      <c r="F534" s="9">
        <v>9.0444977869759996E-2</v>
      </c>
      <c r="G534" s="9">
        <v>0.123204209004122</v>
      </c>
      <c r="H534" s="9">
        <v>0.405386428694884</v>
      </c>
      <c r="I534" s="9">
        <v>6.51272038177306E-2</v>
      </c>
      <c r="J534" s="9">
        <f t="shared" si="24"/>
        <v>9.0081928453321233E-2</v>
      </c>
      <c r="K534" s="9">
        <f t="shared" si="25"/>
        <v>0.19790594717224555</v>
      </c>
      <c r="L534" s="10">
        <f t="shared" si="26"/>
        <v>0.10782401871892432</v>
      </c>
      <c r="M534" s="8" t="s">
        <v>12</v>
      </c>
    </row>
    <row r="535" spans="1:13" x14ac:dyDescent="0.25">
      <c r="A535" s="8" t="s">
        <v>27</v>
      </c>
      <c r="B535" s="9">
        <v>4.138E-2</v>
      </c>
      <c r="C535" s="9">
        <v>6.0109999999999997E-2</v>
      </c>
      <c r="D535" s="9">
        <v>0.11719</v>
      </c>
      <c r="E535" s="9">
        <v>8.0189999999999997E-2</v>
      </c>
      <c r="F535" s="9">
        <v>9.0880000000000002E-2</v>
      </c>
      <c r="G535" s="9">
        <v>0.21992</v>
      </c>
      <c r="H535" s="9">
        <v>7.7530000000000002E-2</v>
      </c>
      <c r="I535" s="9">
        <v>0.31415999999999999</v>
      </c>
      <c r="J535" s="9">
        <f t="shared" si="24"/>
        <v>9.6086666666666667E-2</v>
      </c>
      <c r="K535" s="9">
        <f t="shared" si="25"/>
        <v>0.20387</v>
      </c>
      <c r="L535" s="10">
        <f t="shared" si="26"/>
        <v>0.10778333333333333</v>
      </c>
      <c r="M535" s="8" t="s">
        <v>12</v>
      </c>
    </row>
    <row r="536" spans="1:13" x14ac:dyDescent="0.25">
      <c r="A536" s="8" t="s">
        <v>238</v>
      </c>
      <c r="B536" s="9">
        <v>1.2460000000000001E-2</v>
      </c>
      <c r="C536" s="9">
        <v>1.7059999999999999E-2</v>
      </c>
      <c r="D536" s="9">
        <v>2.708E-2</v>
      </c>
      <c r="E536" s="9">
        <v>1.2319999999999999E-2</v>
      </c>
      <c r="F536" s="9">
        <v>2.068E-2</v>
      </c>
      <c r="G536" s="9">
        <v>4.299E-2</v>
      </c>
      <c r="H536" s="9">
        <v>0.32706000000000002</v>
      </c>
      <c r="I536" s="9">
        <v>1.2959999999999999E-2</v>
      </c>
      <c r="J536" s="9">
        <f t="shared" si="24"/>
        <v>2.0026666666666665E-2</v>
      </c>
      <c r="K536" s="9">
        <f t="shared" si="25"/>
        <v>0.12766999999999998</v>
      </c>
      <c r="L536" s="10">
        <f t="shared" si="26"/>
        <v>0.10764333333333331</v>
      </c>
      <c r="M536" s="8" t="s">
        <v>12</v>
      </c>
    </row>
    <row r="537" spans="1:13" x14ac:dyDescent="0.25">
      <c r="A537" s="8" t="s">
        <v>508</v>
      </c>
      <c r="B537" s="9">
        <v>9.2267186860898603E-2</v>
      </c>
      <c r="C537" s="9">
        <v>0.10056590836264299</v>
      </c>
      <c r="D537" s="9">
        <v>0.20949483901247901</v>
      </c>
      <c r="E537" s="9">
        <v>0.13465963255965599</v>
      </c>
      <c r="F537" s="9">
        <v>0.12744064453223</v>
      </c>
      <c r="G537" s="9">
        <v>0.38936825399563602</v>
      </c>
      <c r="H537" s="9">
        <v>0.19088761854799099</v>
      </c>
      <c r="I537" s="9">
        <v>0.214178288081428</v>
      </c>
      <c r="J537" s="9">
        <f t="shared" si="24"/>
        <v>0.15719837203478834</v>
      </c>
      <c r="K537" s="9">
        <f t="shared" si="25"/>
        <v>0.26481138687501832</v>
      </c>
      <c r="L537" s="10">
        <f t="shared" si="26"/>
        <v>0.10761301484022998</v>
      </c>
      <c r="M537" s="8" t="s">
        <v>12</v>
      </c>
    </row>
    <row r="538" spans="1:13" x14ac:dyDescent="0.25">
      <c r="A538" s="8" t="s">
        <v>509</v>
      </c>
      <c r="B538" s="9">
        <v>5.2792590176808499E-2</v>
      </c>
      <c r="C538" s="9">
        <v>5.7016250054191898E-2</v>
      </c>
      <c r="D538" s="9">
        <v>7.1760604360324998E-2</v>
      </c>
      <c r="E538" s="9">
        <v>6.7924069037440402E-2</v>
      </c>
      <c r="F538" s="9">
        <v>6.2457474833108401E-2</v>
      </c>
      <c r="G538" s="9">
        <v>6.5614653447013005E-2</v>
      </c>
      <c r="H538" s="9">
        <v>0.36677829183138</v>
      </c>
      <c r="I538" s="9">
        <v>9.2088317194057495E-2</v>
      </c>
      <c r="J538" s="9">
        <f t="shared" si="24"/>
        <v>6.7380716076957933E-2</v>
      </c>
      <c r="K538" s="9">
        <f t="shared" si="25"/>
        <v>0.17482708749081685</v>
      </c>
      <c r="L538" s="10">
        <f t="shared" si="26"/>
        <v>0.10744637141385892</v>
      </c>
      <c r="M538" s="8" t="s">
        <v>554</v>
      </c>
    </row>
    <row r="539" spans="1:13" x14ac:dyDescent="0.25">
      <c r="A539" s="8" t="s">
        <v>510</v>
      </c>
      <c r="B539" s="9">
        <v>4.0097259058987901E-2</v>
      </c>
      <c r="C539" s="9">
        <v>4.8832728639799303E-2</v>
      </c>
      <c r="D539" s="9">
        <v>6.73990855596837E-2</v>
      </c>
      <c r="E539" s="9">
        <v>5.6962378693562701E-2</v>
      </c>
      <c r="F539" s="9">
        <v>5.4204391927554503E-2</v>
      </c>
      <c r="G539" s="9">
        <v>6.2766872576825006E-2</v>
      </c>
      <c r="H539" s="9">
        <v>0.37437617025398001</v>
      </c>
      <c r="I539" s="9">
        <v>6.3502522051318899E-2</v>
      </c>
      <c r="J539" s="9">
        <f t="shared" si="24"/>
        <v>5.9521952060266968E-2</v>
      </c>
      <c r="K539" s="9">
        <f t="shared" si="25"/>
        <v>0.16688185496070798</v>
      </c>
      <c r="L539" s="10">
        <f t="shared" si="26"/>
        <v>0.10735990290044101</v>
      </c>
      <c r="M539" s="8" t="s">
        <v>12</v>
      </c>
    </row>
    <row r="540" spans="1:13" x14ac:dyDescent="0.25">
      <c r="A540" s="8" t="s">
        <v>511</v>
      </c>
      <c r="B540" s="9">
        <v>5.3050788661214002E-2</v>
      </c>
      <c r="C540" s="9">
        <v>4.46703819372729E-2</v>
      </c>
      <c r="D540" s="9">
        <v>5.2215447789447901E-2</v>
      </c>
      <c r="E540" s="9">
        <v>4.8549157240724498E-2</v>
      </c>
      <c r="F540" s="9">
        <v>4.0024063103528698E-2</v>
      </c>
      <c r="G540" s="9">
        <v>3.8386504803240198E-2</v>
      </c>
      <c r="H540" s="9">
        <v>0.38396340006562402</v>
      </c>
      <c r="I540" s="9">
        <v>4.0495731903258801E-2</v>
      </c>
      <c r="J540" s="9">
        <f t="shared" si="24"/>
        <v>4.6929556044567035E-2</v>
      </c>
      <c r="K540" s="9">
        <f t="shared" si="25"/>
        <v>0.15428187892404099</v>
      </c>
      <c r="L540" s="10">
        <f t="shared" si="26"/>
        <v>0.10735232287947397</v>
      </c>
      <c r="M540" s="8" t="s">
        <v>12</v>
      </c>
    </row>
    <row r="541" spans="1:13" x14ac:dyDescent="0.25">
      <c r="A541" s="8" t="s">
        <v>308</v>
      </c>
      <c r="B541" s="9">
        <v>3.75026373468475E-2</v>
      </c>
      <c r="C541" s="9">
        <v>8.1046968601411098E-2</v>
      </c>
      <c r="D541" s="9">
        <v>8.4484252562049098E-2</v>
      </c>
      <c r="E541" s="9">
        <v>6.1022078304324399E-2</v>
      </c>
      <c r="F541" s="9">
        <v>5.1613461830202101E-2</v>
      </c>
      <c r="G541" s="9">
        <v>4.5699140124682902E-2</v>
      </c>
      <c r="H541" s="9">
        <v>0.43677299900452699</v>
      </c>
      <c r="I541" s="9">
        <v>3.6510662279328303E-2</v>
      </c>
      <c r="J541" s="9">
        <f t="shared" si="24"/>
        <v>6.5706597565525202E-2</v>
      </c>
      <c r="K541" s="9">
        <f t="shared" si="25"/>
        <v>0.17299426713617938</v>
      </c>
      <c r="L541" s="10">
        <f t="shared" si="26"/>
        <v>0.10728766957065418</v>
      </c>
      <c r="M541" s="8" t="s">
        <v>554</v>
      </c>
    </row>
    <row r="542" spans="1:13" x14ac:dyDescent="0.25">
      <c r="A542" s="8" t="s">
        <v>512</v>
      </c>
      <c r="B542" s="9">
        <v>7.1027247630838203E-2</v>
      </c>
      <c r="C542" s="9">
        <v>8.5767003364495303E-2</v>
      </c>
      <c r="D542" s="9">
        <v>0.101436351748103</v>
      </c>
      <c r="E542" s="9">
        <v>0.15964937816777999</v>
      </c>
      <c r="F542" s="9">
        <v>0.104223784241836</v>
      </c>
      <c r="G542" s="9">
        <v>0.42247183741176397</v>
      </c>
      <c r="H542" s="9">
        <v>7.9157461165798096E-2</v>
      </c>
      <c r="I542" s="9">
        <v>0.18507967603921899</v>
      </c>
      <c r="J542" s="9">
        <f t="shared" si="24"/>
        <v>0.12176983805257298</v>
      </c>
      <c r="K542" s="9">
        <f t="shared" si="25"/>
        <v>0.22890299153892704</v>
      </c>
      <c r="L542" s="10">
        <f t="shared" si="26"/>
        <v>0.10713315348635406</v>
      </c>
      <c r="M542" s="8" t="s">
        <v>12</v>
      </c>
    </row>
    <row r="543" spans="1:13" x14ac:dyDescent="0.25">
      <c r="A543" s="8" t="s">
        <v>409</v>
      </c>
      <c r="B543" s="9">
        <v>5.9691853203663103E-2</v>
      </c>
      <c r="C543" s="9">
        <v>4.5325034147906597E-2</v>
      </c>
      <c r="D543" s="9">
        <v>6.8387964355227301E-2</v>
      </c>
      <c r="E543" s="9">
        <v>7.0984974728046699E-2</v>
      </c>
      <c r="F543" s="9">
        <v>6.0650432374055402E-2</v>
      </c>
      <c r="G543" s="9">
        <v>8.5466844951570101E-2</v>
      </c>
      <c r="H543" s="9">
        <v>0.37687381424095601</v>
      </c>
      <c r="I543" s="9">
        <v>5.9063633942523203E-2</v>
      </c>
      <c r="J543" s="9">
        <f t="shared" si="24"/>
        <v>6.6674457152443134E-2</v>
      </c>
      <c r="K543" s="9">
        <f t="shared" si="25"/>
        <v>0.17380143104501644</v>
      </c>
      <c r="L543" s="10">
        <f t="shared" si="26"/>
        <v>0.10712697389257331</v>
      </c>
      <c r="M543" s="8" t="s">
        <v>12</v>
      </c>
    </row>
    <row r="544" spans="1:13" x14ac:dyDescent="0.25">
      <c r="A544" s="8" t="s">
        <v>513</v>
      </c>
      <c r="B544" s="9">
        <v>7.5238084104742697E-2</v>
      </c>
      <c r="C544" s="9">
        <v>7.8573909875695999E-2</v>
      </c>
      <c r="D544" s="9">
        <v>0.334760316427064</v>
      </c>
      <c r="E544" s="9">
        <v>0.12920557459013601</v>
      </c>
      <c r="F544" s="9">
        <v>0.15292130824842201</v>
      </c>
      <c r="G544" s="9">
        <v>0.53126439695181205</v>
      </c>
      <c r="H544" s="9">
        <v>0.10445445501956301</v>
      </c>
      <c r="I544" s="9">
        <v>0.30252708909675102</v>
      </c>
      <c r="J544" s="9">
        <f t="shared" si="24"/>
        <v>0.20562906642187398</v>
      </c>
      <c r="K544" s="9">
        <f t="shared" si="25"/>
        <v>0.31274864702270871</v>
      </c>
      <c r="L544" s="10">
        <f t="shared" si="26"/>
        <v>0.10711958060083474</v>
      </c>
      <c r="M544" s="8" t="s">
        <v>12</v>
      </c>
    </row>
    <row r="545" spans="1:13" x14ac:dyDescent="0.25">
      <c r="A545" s="8" t="s">
        <v>514</v>
      </c>
      <c r="B545" s="9">
        <v>6.0018857255186103E-2</v>
      </c>
      <c r="C545" s="9">
        <v>3.9640533091530199E-2</v>
      </c>
      <c r="D545" s="9">
        <v>6.8602649858328701E-2</v>
      </c>
      <c r="E545" s="9">
        <v>5.1714900871871E-2</v>
      </c>
      <c r="F545" s="9">
        <v>4.8621752199499803E-2</v>
      </c>
      <c r="G545" s="9">
        <v>6.1861789689514599E-2</v>
      </c>
      <c r="H545" s="9">
        <v>0.25040915825037002</v>
      </c>
      <c r="I545" s="9">
        <v>0.17715955315033799</v>
      </c>
      <c r="J545" s="9">
        <f t="shared" si="24"/>
        <v>5.6313100976566499E-2</v>
      </c>
      <c r="K545" s="9">
        <f t="shared" si="25"/>
        <v>0.16314350036340755</v>
      </c>
      <c r="L545" s="10">
        <f t="shared" si="26"/>
        <v>0.10683039938684105</v>
      </c>
      <c r="M545" s="8" t="s">
        <v>554</v>
      </c>
    </row>
    <row r="546" spans="1:13" x14ac:dyDescent="0.25">
      <c r="A546" s="8" t="s">
        <v>515</v>
      </c>
      <c r="B546" s="9">
        <v>1.06316133680723E-2</v>
      </c>
      <c r="C546" s="9">
        <v>5.2531913300584501E-2</v>
      </c>
      <c r="D546" s="9">
        <v>2.71368343035105E-2</v>
      </c>
      <c r="E546" s="9">
        <v>7.44032244366295E-2</v>
      </c>
      <c r="F546" s="9">
        <v>0.38367258045837199</v>
      </c>
      <c r="G546" s="9">
        <v>0.317663172154519</v>
      </c>
      <c r="H546" s="9">
        <v>0.43028601269148897</v>
      </c>
      <c r="I546" s="9">
        <v>5.70379679037986E-2</v>
      </c>
      <c r="J546" s="9">
        <f t="shared" si="24"/>
        <v>0.161737546399504</v>
      </c>
      <c r="K546" s="9">
        <f t="shared" si="25"/>
        <v>0.2683290509166022</v>
      </c>
      <c r="L546" s="10">
        <f t="shared" si="26"/>
        <v>0.1065915045170982</v>
      </c>
      <c r="M546" s="8" t="s">
        <v>12</v>
      </c>
    </row>
    <row r="547" spans="1:13" x14ac:dyDescent="0.25">
      <c r="A547" s="8" t="s">
        <v>516</v>
      </c>
      <c r="B547" s="9">
        <v>6.8305544860546505E-2</v>
      </c>
      <c r="C547" s="9">
        <v>5.3573320826048203E-2</v>
      </c>
      <c r="D547" s="9">
        <v>0.19339411722043001</v>
      </c>
      <c r="E547" s="9">
        <v>8.9371531431442899E-2</v>
      </c>
      <c r="F547" s="9">
        <v>0.32447813509972401</v>
      </c>
      <c r="G547" s="9">
        <v>0.42089264875205001</v>
      </c>
      <c r="H547" s="9">
        <v>0.12588830647304999</v>
      </c>
      <c r="I547" s="9">
        <v>0.37972760154756702</v>
      </c>
      <c r="J547" s="9">
        <f t="shared" si="24"/>
        <v>0.20241459458386565</v>
      </c>
      <c r="K547" s="9">
        <f t="shared" si="25"/>
        <v>0.30883618559088899</v>
      </c>
      <c r="L547" s="10">
        <f t="shared" si="26"/>
        <v>0.10642159100702334</v>
      </c>
      <c r="M547" s="8" t="s">
        <v>12</v>
      </c>
    </row>
    <row r="548" spans="1:13" x14ac:dyDescent="0.25">
      <c r="A548" s="8" t="s">
        <v>517</v>
      </c>
      <c r="B548" s="9">
        <v>7.5168362531548197E-2</v>
      </c>
      <c r="C548" s="9">
        <v>7.3325941961577698E-2</v>
      </c>
      <c r="D548" s="9">
        <v>8.2546718881447198E-2</v>
      </c>
      <c r="E548" s="9">
        <v>8.4962688164002195E-2</v>
      </c>
      <c r="F548" s="9">
        <v>8.4587706263578893E-2</v>
      </c>
      <c r="G548" s="9">
        <v>0.40436228141604502</v>
      </c>
      <c r="H548" s="9">
        <v>9.1055942143310101E-2</v>
      </c>
      <c r="I548" s="9">
        <v>7.5457773056957E-2</v>
      </c>
      <c r="J548" s="9">
        <f t="shared" si="24"/>
        <v>8.4032371103009429E-2</v>
      </c>
      <c r="K548" s="9">
        <f t="shared" si="25"/>
        <v>0.19029199887210405</v>
      </c>
      <c r="L548" s="10">
        <f t="shared" si="26"/>
        <v>0.10625962776909462</v>
      </c>
      <c r="M548" s="8" t="s">
        <v>12</v>
      </c>
    </row>
    <row r="549" spans="1:13" x14ac:dyDescent="0.25">
      <c r="A549" s="8" t="s">
        <v>518</v>
      </c>
      <c r="B549" s="9">
        <v>2.9742287810047001E-2</v>
      </c>
      <c r="C549" s="9">
        <v>3.06003531867301E-2</v>
      </c>
      <c r="D549" s="9">
        <v>4.1308552863412E-2</v>
      </c>
      <c r="E549" s="9">
        <v>3.5581701856036603E-2</v>
      </c>
      <c r="F549" s="9">
        <v>2.83581695042169E-2</v>
      </c>
      <c r="G549" s="9">
        <v>3.2388061935466401E-2</v>
      </c>
      <c r="H549" s="9">
        <v>0.35359698100005699</v>
      </c>
      <c r="I549" s="9">
        <v>3.7609234505644601E-2</v>
      </c>
      <c r="J549" s="9">
        <f t="shared" si="24"/>
        <v>3.5082808074555168E-2</v>
      </c>
      <c r="K549" s="9">
        <f t="shared" si="25"/>
        <v>0.14119809248038931</v>
      </c>
      <c r="L549" s="10">
        <f t="shared" si="26"/>
        <v>0.10611528440583415</v>
      </c>
      <c r="M549" s="8" t="s">
        <v>12</v>
      </c>
    </row>
    <row r="550" spans="1:13" x14ac:dyDescent="0.25">
      <c r="A550" s="8" t="s">
        <v>519</v>
      </c>
      <c r="B550" s="9">
        <v>3.1226346796308001E-2</v>
      </c>
      <c r="C550" s="9">
        <v>2.8266344230101999E-2</v>
      </c>
      <c r="D550" s="9">
        <v>3.9563356769710803E-2</v>
      </c>
      <c r="E550" s="9">
        <v>3.8107181401857197E-2</v>
      </c>
      <c r="F550" s="9">
        <v>3.8696211473683802E-2</v>
      </c>
      <c r="G550" s="9">
        <v>0.34510315418594201</v>
      </c>
      <c r="H550" s="9">
        <v>5.0376694306779997E-2</v>
      </c>
      <c r="I550" s="9">
        <v>3.8233496882152503E-2</v>
      </c>
      <c r="J550" s="9">
        <f t="shared" si="24"/>
        <v>3.8788916548417263E-2</v>
      </c>
      <c r="K550" s="9">
        <f t="shared" si="25"/>
        <v>0.14457111512495815</v>
      </c>
      <c r="L550" s="10">
        <f t="shared" si="26"/>
        <v>0.10578219857654089</v>
      </c>
      <c r="M550" s="8" t="s">
        <v>554</v>
      </c>
    </row>
    <row r="551" spans="1:13" x14ac:dyDescent="0.25">
      <c r="A551" s="8" t="s">
        <v>520</v>
      </c>
      <c r="B551" s="9">
        <v>4.2304342751232002E-2</v>
      </c>
      <c r="C551" s="9">
        <v>3.9960770903234299E-2</v>
      </c>
      <c r="D551" s="9">
        <v>5.6250306343670599E-2</v>
      </c>
      <c r="E551" s="9">
        <v>4.8678818247692303E-2</v>
      </c>
      <c r="F551" s="9">
        <v>5.0526708023598502E-2</v>
      </c>
      <c r="G551" s="9">
        <v>0.195351363935589</v>
      </c>
      <c r="H551" s="9">
        <v>0.218318022600794</v>
      </c>
      <c r="I551" s="9">
        <v>5.8605701590061697E-2</v>
      </c>
      <c r="J551" s="9">
        <f t="shared" si="24"/>
        <v>5.1818610871653799E-2</v>
      </c>
      <c r="K551" s="9">
        <f t="shared" si="25"/>
        <v>0.15742502937548156</v>
      </c>
      <c r="L551" s="10">
        <f t="shared" si="26"/>
        <v>0.10560641850382776</v>
      </c>
      <c r="M551" s="8" t="s">
        <v>12</v>
      </c>
    </row>
    <row r="552" spans="1:13" x14ac:dyDescent="0.25">
      <c r="A552" s="8" t="s">
        <v>521</v>
      </c>
      <c r="B552" s="9">
        <v>3.8476196823692799E-2</v>
      </c>
      <c r="C552" s="9">
        <v>3.10685173326723E-2</v>
      </c>
      <c r="D552" s="9">
        <v>4.1015635049914997E-2</v>
      </c>
      <c r="E552" s="9">
        <v>3.7067546869467401E-2</v>
      </c>
      <c r="F552" s="9">
        <v>3.5737363991247703E-2</v>
      </c>
      <c r="G552" s="9">
        <v>4.7576090433985301E-2</v>
      </c>
      <c r="H552" s="9">
        <v>0.34700390605533299</v>
      </c>
      <c r="I552" s="9">
        <v>3.5855796979232801E-2</v>
      </c>
      <c r="J552" s="9">
        <f t="shared" si="24"/>
        <v>3.7940181970210034E-2</v>
      </c>
      <c r="K552" s="9">
        <f t="shared" si="25"/>
        <v>0.14347859782285036</v>
      </c>
      <c r="L552" s="10">
        <f t="shared" si="26"/>
        <v>0.10553841585264032</v>
      </c>
      <c r="M552" s="8" t="s">
        <v>12</v>
      </c>
    </row>
    <row r="553" spans="1:13" x14ac:dyDescent="0.25">
      <c r="A553" s="8" t="s">
        <v>522</v>
      </c>
      <c r="B553" s="9">
        <v>1.3100000000000001E-2</v>
      </c>
      <c r="C553" s="9">
        <v>2.8510000000000001E-2</v>
      </c>
      <c r="D553" s="9">
        <v>9.1240000000000002E-2</v>
      </c>
      <c r="E553" s="9">
        <v>3.0810000000000001E-2</v>
      </c>
      <c r="F553" s="9">
        <v>4.6850000000000003E-2</v>
      </c>
      <c r="G553" s="9">
        <v>4.9820000000000003E-2</v>
      </c>
      <c r="H553" s="9">
        <v>0.38978000000000002</v>
      </c>
      <c r="I553" s="9">
        <v>4.5130000000000003E-2</v>
      </c>
      <c r="J553" s="9">
        <f t="shared" si="24"/>
        <v>5.6299999999999996E-2</v>
      </c>
      <c r="K553" s="9">
        <f t="shared" si="25"/>
        <v>0.16157666666666667</v>
      </c>
      <c r="L553" s="10">
        <f t="shared" si="26"/>
        <v>0.10527666666666669</v>
      </c>
      <c r="M553" s="8" t="s">
        <v>12</v>
      </c>
    </row>
    <row r="554" spans="1:13" x14ac:dyDescent="0.25">
      <c r="A554" s="8" t="s">
        <v>523</v>
      </c>
      <c r="B554" s="9">
        <v>6.3668817126151495E-2</v>
      </c>
      <c r="C554" s="9">
        <v>7.3627369000341503E-2</v>
      </c>
      <c r="D554" s="9">
        <v>0.17346287836017299</v>
      </c>
      <c r="E554" s="9">
        <v>9.45351055393122E-2</v>
      </c>
      <c r="F554" s="9">
        <v>0.118953732764047</v>
      </c>
      <c r="G554" s="9">
        <v>0.39194579356353998</v>
      </c>
      <c r="H554" s="9">
        <v>0.123443984704644</v>
      </c>
      <c r="I554" s="9">
        <v>0.18663922412070399</v>
      </c>
      <c r="J554" s="9">
        <f t="shared" si="24"/>
        <v>0.12898390555451075</v>
      </c>
      <c r="K554" s="9">
        <f t="shared" si="25"/>
        <v>0.23400966746296267</v>
      </c>
      <c r="L554" s="10">
        <f t="shared" si="26"/>
        <v>0.10502576190845192</v>
      </c>
      <c r="M554" s="8" t="s">
        <v>12</v>
      </c>
    </row>
    <row r="555" spans="1:13" x14ac:dyDescent="0.25">
      <c r="A555" s="8" t="s">
        <v>524</v>
      </c>
      <c r="B555" s="9">
        <v>0.108933054372475</v>
      </c>
      <c r="C555" s="9">
        <v>7.9578541367760894E-2</v>
      </c>
      <c r="D555" s="9">
        <v>0.14994660887502601</v>
      </c>
      <c r="E555" s="9">
        <v>0.10816558678937301</v>
      </c>
      <c r="F555" s="9">
        <v>0.102475297231739</v>
      </c>
      <c r="G555" s="9">
        <v>0.15534305449472899</v>
      </c>
      <c r="H555" s="9">
        <v>0.42537558497155897</v>
      </c>
      <c r="I555" s="9">
        <v>9.4702344009024594E-2</v>
      </c>
      <c r="J555" s="9">
        <f t="shared" si="24"/>
        <v>0.12019583096537934</v>
      </c>
      <c r="K555" s="9">
        <f t="shared" si="25"/>
        <v>0.22514032782510418</v>
      </c>
      <c r="L555" s="10">
        <f t="shared" si="26"/>
        <v>0.10494449685972485</v>
      </c>
      <c r="M555" s="8" t="s">
        <v>12</v>
      </c>
    </row>
    <row r="556" spans="1:13" x14ac:dyDescent="0.25">
      <c r="A556" s="8" t="s">
        <v>525</v>
      </c>
      <c r="B556" s="9">
        <v>6.1465637837191299E-2</v>
      </c>
      <c r="C556" s="9">
        <v>4.9583679979469497E-2</v>
      </c>
      <c r="D556" s="9">
        <v>6.7318711438516005E-2</v>
      </c>
      <c r="E556" s="9">
        <v>6.09415692447439E-2</v>
      </c>
      <c r="F556" s="9">
        <v>5.6010411955383199E-2</v>
      </c>
      <c r="G556" s="9">
        <v>5.6513678804028099E-2</v>
      </c>
      <c r="H556" s="9">
        <v>0.379787089485419</v>
      </c>
      <c r="I556" s="9">
        <v>6.2802918066128394E-2</v>
      </c>
      <c r="J556" s="9">
        <f t="shared" si="24"/>
        <v>6.1423564212881032E-2</v>
      </c>
      <c r="K556" s="9">
        <f t="shared" si="25"/>
        <v>0.16636789545185848</v>
      </c>
      <c r="L556" s="10">
        <f t="shared" si="26"/>
        <v>0.10494433123897745</v>
      </c>
      <c r="M556" s="8" t="s">
        <v>12</v>
      </c>
    </row>
    <row r="557" spans="1:13" x14ac:dyDescent="0.25">
      <c r="A557" s="8" t="s">
        <v>526</v>
      </c>
      <c r="B557" s="9">
        <v>8.9126351645163193E-2</v>
      </c>
      <c r="C557" s="9">
        <v>7.42629565898896E-2</v>
      </c>
      <c r="D557" s="9">
        <v>0.11629866340735499</v>
      </c>
      <c r="E557" s="9">
        <v>0.10413997537047801</v>
      </c>
      <c r="F557" s="9">
        <v>8.0364021439934805E-2</v>
      </c>
      <c r="G557" s="9">
        <v>0.12172656989597599</v>
      </c>
      <c r="H557" s="9">
        <v>0.40253276071280503</v>
      </c>
      <c r="I557" s="9">
        <v>9.0675886939368303E-2</v>
      </c>
      <c r="J557" s="9">
        <f t="shared" si="24"/>
        <v>0.1002675534059226</v>
      </c>
      <c r="K557" s="9">
        <f t="shared" si="25"/>
        <v>0.20497840584938312</v>
      </c>
      <c r="L557" s="10">
        <f t="shared" si="26"/>
        <v>0.10471085244346053</v>
      </c>
      <c r="M557" s="8" t="s">
        <v>12</v>
      </c>
    </row>
    <row r="558" spans="1:13" x14ac:dyDescent="0.25">
      <c r="A558" s="8" t="s">
        <v>527</v>
      </c>
      <c r="B558" s="9">
        <v>7.0354964385991106E-2</v>
      </c>
      <c r="C558" s="9">
        <v>5.8114475314855897E-2</v>
      </c>
      <c r="D558" s="9">
        <v>0.35456479682983899</v>
      </c>
      <c r="E558" s="9">
        <v>0.20934659624986299</v>
      </c>
      <c r="F558" s="9">
        <v>0.13344512178073201</v>
      </c>
      <c r="G558" s="9">
        <v>0.48391187804820601</v>
      </c>
      <c r="H558" s="9">
        <v>0.43256716912716298</v>
      </c>
      <c r="I558" s="9">
        <v>9.5008185248661198E-2</v>
      </c>
      <c r="J558" s="9">
        <f t="shared" si="24"/>
        <v>0.23245217162014464</v>
      </c>
      <c r="K558" s="9">
        <f t="shared" si="25"/>
        <v>0.33716241080801007</v>
      </c>
      <c r="L558" s="10">
        <f t="shared" si="26"/>
        <v>0.10471023918786543</v>
      </c>
      <c r="M558" s="8" t="s">
        <v>12</v>
      </c>
    </row>
    <row r="559" spans="1:13" x14ac:dyDescent="0.25">
      <c r="A559" s="8" t="s">
        <v>528</v>
      </c>
      <c r="B559" s="9" t="s">
        <v>529</v>
      </c>
      <c r="C559" s="9">
        <v>1.19445376974923E-2</v>
      </c>
      <c r="D559" s="9">
        <v>1.9523190820208699E-2</v>
      </c>
      <c r="E559" s="9">
        <v>1.08789840958009E-2</v>
      </c>
      <c r="F559" s="9">
        <v>4.6564958049257399E-4</v>
      </c>
      <c r="G559" s="9">
        <v>1.09053359381696E-2</v>
      </c>
      <c r="H559" s="9">
        <v>0.32851262835305001</v>
      </c>
      <c r="I559" s="9">
        <v>5.49702107254598E-3</v>
      </c>
      <c r="J559" s="9">
        <f t="shared" si="24"/>
        <v>1.028927483216739E-2</v>
      </c>
      <c r="K559" s="9">
        <f t="shared" si="25"/>
        <v>0.11497166178792186</v>
      </c>
      <c r="L559" s="10">
        <f t="shared" si="26"/>
        <v>0.10468238695575446</v>
      </c>
      <c r="M559" s="8" t="s">
        <v>12</v>
      </c>
    </row>
    <row r="560" spans="1:13" x14ac:dyDescent="0.25">
      <c r="A560" s="8" t="s">
        <v>530</v>
      </c>
      <c r="B560" s="9">
        <v>6.7836880279378398E-2</v>
      </c>
      <c r="C560" s="9">
        <v>6.7925564645553493E-2</v>
      </c>
      <c r="D560" s="9">
        <v>0.42321885547767701</v>
      </c>
      <c r="E560" s="9">
        <v>0.19069597140050601</v>
      </c>
      <c r="F560" s="9">
        <v>0.190825710180832</v>
      </c>
      <c r="G560" s="9">
        <v>0.55352080896339895</v>
      </c>
      <c r="H560" s="9">
        <v>0.312743695163825</v>
      </c>
      <c r="I560" s="9">
        <v>0.25190196251712899</v>
      </c>
      <c r="J560" s="9">
        <f t="shared" si="24"/>
        <v>0.26824684568633833</v>
      </c>
      <c r="K560" s="9">
        <f t="shared" si="25"/>
        <v>0.37272215554811766</v>
      </c>
      <c r="L560" s="10">
        <f t="shared" si="26"/>
        <v>0.10447530986177933</v>
      </c>
      <c r="M560" s="8" t="s">
        <v>12</v>
      </c>
    </row>
    <row r="561" spans="1:13" x14ac:dyDescent="0.25">
      <c r="A561" s="8" t="s">
        <v>531</v>
      </c>
      <c r="B561" s="9">
        <v>8.5915936225423498E-2</v>
      </c>
      <c r="C561" s="9">
        <v>0.104780006471489</v>
      </c>
      <c r="D561" s="9">
        <v>0.145841079079995</v>
      </c>
      <c r="E561" s="9">
        <v>0.13960580406756701</v>
      </c>
      <c r="F561" s="9">
        <v>0.113652531884483</v>
      </c>
      <c r="G561" s="9">
        <v>0.20046682261388099</v>
      </c>
      <c r="H561" s="9">
        <v>0.42965338089935101</v>
      </c>
      <c r="I561" s="9">
        <v>8.2069738461649805E-2</v>
      </c>
      <c r="J561" s="9">
        <f t="shared" si="24"/>
        <v>0.13303313834401501</v>
      </c>
      <c r="K561" s="9">
        <f t="shared" si="25"/>
        <v>0.2373966473249606</v>
      </c>
      <c r="L561" s="10">
        <f t="shared" si="26"/>
        <v>0.1043635089809456</v>
      </c>
      <c r="M561" s="8" t="s">
        <v>12</v>
      </c>
    </row>
    <row r="562" spans="1:13" x14ac:dyDescent="0.25">
      <c r="A562" s="8" t="s">
        <v>532</v>
      </c>
      <c r="B562" s="9">
        <v>2.9816293336824E-2</v>
      </c>
      <c r="C562" s="9">
        <v>3.00264206160403E-2</v>
      </c>
      <c r="D562" s="9">
        <v>0.19232010103695499</v>
      </c>
      <c r="E562" s="9">
        <v>9.6726385562263803E-2</v>
      </c>
      <c r="F562" s="9">
        <v>8.5795497933623802E-2</v>
      </c>
      <c r="G562" s="9">
        <v>0.13755306897717101</v>
      </c>
      <c r="H562" s="9">
        <v>0.195605513911012</v>
      </c>
      <c r="I562" s="9">
        <v>0.35455188392006498</v>
      </c>
      <c r="J562" s="9">
        <f t="shared" si="24"/>
        <v>0.12494732817761418</v>
      </c>
      <c r="K562" s="9">
        <f t="shared" si="25"/>
        <v>0.229236822269416</v>
      </c>
      <c r="L562" s="10">
        <f t="shared" si="26"/>
        <v>0.10428949409180181</v>
      </c>
      <c r="M562" s="8" t="s">
        <v>12</v>
      </c>
    </row>
    <row r="563" spans="1:13" x14ac:dyDescent="0.25">
      <c r="A563" s="8" t="s">
        <v>533</v>
      </c>
      <c r="B563" s="9">
        <v>5.7601676825247798E-2</v>
      </c>
      <c r="C563" s="9">
        <v>7.4077406141402097E-2</v>
      </c>
      <c r="D563" s="9">
        <v>9.0255361432615006E-2</v>
      </c>
      <c r="E563" s="9">
        <v>0.110386916656653</v>
      </c>
      <c r="F563" s="9">
        <v>0.100792696075252</v>
      </c>
      <c r="G563" s="9">
        <v>0.41511531408173202</v>
      </c>
      <c r="H563" s="9">
        <v>0.10065382771383501</v>
      </c>
      <c r="I563" s="9">
        <v>9.8491943691286998E-2</v>
      </c>
      <c r="J563" s="9">
        <f t="shared" si="24"/>
        <v>0.10047832472150665</v>
      </c>
      <c r="K563" s="9">
        <f t="shared" si="25"/>
        <v>0.20475369516228467</v>
      </c>
      <c r="L563" s="10">
        <f t="shared" si="26"/>
        <v>0.10427537044077802</v>
      </c>
      <c r="M563" s="8" t="s">
        <v>12</v>
      </c>
    </row>
    <row r="564" spans="1:13" x14ac:dyDescent="0.25">
      <c r="A564" s="8" t="s">
        <v>534</v>
      </c>
      <c r="B564" s="9">
        <v>6.0905744986925303E-2</v>
      </c>
      <c r="C564" s="9">
        <v>5.0712019741684801E-2</v>
      </c>
      <c r="D564" s="9">
        <v>6.9691847678847493E-2</v>
      </c>
      <c r="E564" s="9">
        <v>6.6586296329786201E-2</v>
      </c>
      <c r="F564" s="9">
        <v>7.6574865620155294E-2</v>
      </c>
      <c r="G564" s="9">
        <v>0.38395329837483799</v>
      </c>
      <c r="H564" s="9">
        <v>6.9765996089269103E-2</v>
      </c>
      <c r="I564" s="9">
        <v>7.1900811346104002E-2</v>
      </c>
      <c r="J564" s="9">
        <f t="shared" si="24"/>
        <v>7.0951003209596339E-2</v>
      </c>
      <c r="K564" s="9">
        <f t="shared" si="25"/>
        <v>0.17520670193673704</v>
      </c>
      <c r="L564" s="10">
        <f t="shared" si="26"/>
        <v>0.1042556987271407</v>
      </c>
      <c r="M564" s="8" t="s">
        <v>12</v>
      </c>
    </row>
    <row r="565" spans="1:13" x14ac:dyDescent="0.25">
      <c r="A565" s="8" t="s">
        <v>535</v>
      </c>
      <c r="B565" s="9">
        <v>6.7716771645369794E-2</v>
      </c>
      <c r="C565" s="9">
        <v>9.0048819452142201E-2</v>
      </c>
      <c r="D565" s="9">
        <v>0.14097407653368799</v>
      </c>
      <c r="E565" s="9">
        <v>0.14525689761633501</v>
      </c>
      <c r="F565" s="9">
        <v>0.178312613431616</v>
      </c>
      <c r="G565" s="9">
        <v>0.18968436949249601</v>
      </c>
      <c r="H565" s="9">
        <v>0.16284178890654399</v>
      </c>
      <c r="I565" s="9">
        <v>0.42249309840705401</v>
      </c>
      <c r="J565" s="9">
        <f t="shared" si="24"/>
        <v>0.15484786252721297</v>
      </c>
      <c r="K565" s="9">
        <f t="shared" si="25"/>
        <v>0.25833975226869804</v>
      </c>
      <c r="L565" s="10">
        <f t="shared" si="26"/>
        <v>0.10349188974148507</v>
      </c>
      <c r="M565" s="8" t="s">
        <v>12</v>
      </c>
    </row>
    <row r="566" spans="1:13" x14ac:dyDescent="0.25">
      <c r="A566" s="8" t="s">
        <v>536</v>
      </c>
      <c r="B566" s="9">
        <v>2.4070534484681001E-2</v>
      </c>
      <c r="C566" s="9">
        <v>1.49615401275858E-2</v>
      </c>
      <c r="D566" s="9">
        <v>4.1610956674909397E-2</v>
      </c>
      <c r="E566" s="9">
        <v>2.25787964061459E-2</v>
      </c>
      <c r="F566" s="9">
        <v>2.6264091651611501E-2</v>
      </c>
      <c r="G566" s="9">
        <v>3.582252974597E-2</v>
      </c>
      <c r="H566" s="9">
        <v>0.336023875662882</v>
      </c>
      <c r="I566" s="9">
        <v>2.8859464912675999E-2</v>
      </c>
      <c r="J566" s="9">
        <f t="shared" si="24"/>
        <v>3.0151281577555599E-2</v>
      </c>
      <c r="K566" s="9">
        <f t="shared" si="25"/>
        <v>0.13356862344050932</v>
      </c>
      <c r="L566" s="10">
        <f t="shared" si="26"/>
        <v>0.10341734186295372</v>
      </c>
      <c r="M566" s="8" t="s">
        <v>12</v>
      </c>
    </row>
    <row r="567" spans="1:13" x14ac:dyDescent="0.25">
      <c r="A567" s="8" t="s">
        <v>537</v>
      </c>
      <c r="B567" s="9">
        <v>9.7154204119325197E-2</v>
      </c>
      <c r="C567" s="9">
        <v>7.5128622736216094E-2</v>
      </c>
      <c r="D567" s="9">
        <v>0.13923718107364799</v>
      </c>
      <c r="E567" s="9">
        <v>0.13666866820096299</v>
      </c>
      <c r="F567" s="9">
        <v>9.3372212303700894E-2</v>
      </c>
      <c r="G567" s="9">
        <v>0.44009770911466201</v>
      </c>
      <c r="H567" s="9">
        <v>0.12335323604148</v>
      </c>
      <c r="I567" s="9">
        <v>0.115874596529646</v>
      </c>
      <c r="J567" s="9">
        <f t="shared" si="24"/>
        <v>0.12309268719277063</v>
      </c>
      <c r="K567" s="9">
        <f t="shared" si="25"/>
        <v>0.22644184722859603</v>
      </c>
      <c r="L567" s="10">
        <f t="shared" si="26"/>
        <v>0.10334916003582541</v>
      </c>
      <c r="M567" s="8" t="s">
        <v>12</v>
      </c>
    </row>
    <row r="568" spans="1:13" x14ac:dyDescent="0.25">
      <c r="A568" s="8" t="s">
        <v>538</v>
      </c>
      <c r="B568" s="9">
        <v>6.4538075731364095E-2</v>
      </c>
      <c r="C568" s="9">
        <v>8.2210133844469901E-2</v>
      </c>
      <c r="D568" s="9">
        <v>5.1887633753470601E-2</v>
      </c>
      <c r="E568" s="9">
        <v>0.10196883855418901</v>
      </c>
      <c r="F568" s="9">
        <v>6.2571625923929494E-2</v>
      </c>
      <c r="G568" s="9">
        <v>0.34578447065380202</v>
      </c>
      <c r="H568" s="9">
        <v>6.6188980721108501E-2</v>
      </c>
      <c r="I568" s="9">
        <v>0.114277526845235</v>
      </c>
      <c r="J568" s="9">
        <f t="shared" si="24"/>
        <v>7.2142699410529698E-2</v>
      </c>
      <c r="K568" s="9">
        <f t="shared" si="25"/>
        <v>0.17541699274004852</v>
      </c>
      <c r="L568" s="10">
        <f t="shared" si="26"/>
        <v>0.10327429332951882</v>
      </c>
      <c r="M568" s="8" t="s">
        <v>12</v>
      </c>
    </row>
    <row r="569" spans="1:13" x14ac:dyDescent="0.25">
      <c r="A569" s="8" t="s">
        <v>539</v>
      </c>
      <c r="B569" s="9">
        <v>1.8490134233715701E-2</v>
      </c>
      <c r="C569" s="9">
        <v>1.92223681040837E-2</v>
      </c>
      <c r="D569" s="9">
        <v>3.3093253656908697E-2</v>
      </c>
      <c r="E569" s="9">
        <v>2.5907549856303901E-2</v>
      </c>
      <c r="F569" s="9">
        <v>2.5448341738044E-2</v>
      </c>
      <c r="G569" s="9">
        <v>3.0453838531004099E-2</v>
      </c>
      <c r="H569" s="9">
        <v>0.338440596054014</v>
      </c>
      <c r="I569" s="9">
        <v>2.5338897768438898E-2</v>
      </c>
      <c r="J569" s="9">
        <f t="shared" si="24"/>
        <v>2.8149715083752202E-2</v>
      </c>
      <c r="K569" s="9">
        <f t="shared" si="25"/>
        <v>0.13141111078448567</v>
      </c>
      <c r="L569" s="10">
        <f t="shared" si="26"/>
        <v>0.10326139570073346</v>
      </c>
      <c r="M569" s="8" t="s">
        <v>12</v>
      </c>
    </row>
    <row r="570" spans="1:13" x14ac:dyDescent="0.25">
      <c r="A570" s="8" t="s">
        <v>540</v>
      </c>
      <c r="B570" s="9">
        <v>2.2408351746716099E-2</v>
      </c>
      <c r="C570" s="9">
        <v>5.8310099792201399E-2</v>
      </c>
      <c r="D570" s="9">
        <v>8.26271224100672E-2</v>
      </c>
      <c r="E570" s="9">
        <v>6.6182855106837898E-2</v>
      </c>
      <c r="F570" s="9">
        <v>7.2645275114171806E-2</v>
      </c>
      <c r="G570" s="9">
        <v>0.324656802585083</v>
      </c>
      <c r="H570" s="9">
        <v>0.115182292453091</v>
      </c>
      <c r="I570" s="9">
        <v>9.1353695373579499E-2</v>
      </c>
      <c r="J570" s="9">
        <f t="shared" si="24"/>
        <v>7.3818417543692297E-2</v>
      </c>
      <c r="K570" s="9">
        <f t="shared" si="25"/>
        <v>0.17706426347058449</v>
      </c>
      <c r="L570" s="10">
        <f t="shared" si="26"/>
        <v>0.10324584592689219</v>
      </c>
      <c r="M570" s="8" t="s">
        <v>12</v>
      </c>
    </row>
    <row r="571" spans="1:13" x14ac:dyDescent="0.25">
      <c r="A571" s="8" t="s">
        <v>541</v>
      </c>
      <c r="B571" s="9">
        <v>3.3177780142268798E-2</v>
      </c>
      <c r="C571" s="9">
        <v>4.2815440344556498E-2</v>
      </c>
      <c r="D571" s="9">
        <v>5.5503672246357702E-2</v>
      </c>
      <c r="E571" s="9">
        <v>4.3193922270560799E-2</v>
      </c>
      <c r="F571" s="9">
        <v>5.7002203197372703E-2</v>
      </c>
      <c r="G571" s="9">
        <v>0.36292440874190102</v>
      </c>
      <c r="H571" s="9">
        <v>5.5861322246296197E-2</v>
      </c>
      <c r="I571" s="9">
        <v>4.6530899798401103E-2</v>
      </c>
      <c r="J571" s="9">
        <f t="shared" si="24"/>
        <v>5.1899932571430406E-2</v>
      </c>
      <c r="K571" s="9">
        <f t="shared" si="25"/>
        <v>0.15510554359553277</v>
      </c>
      <c r="L571" s="10">
        <f t="shared" si="26"/>
        <v>0.10320561102410236</v>
      </c>
      <c r="M571" s="8" t="s">
        <v>12</v>
      </c>
    </row>
    <row r="572" spans="1:13" x14ac:dyDescent="0.25">
      <c r="A572" s="8" t="s">
        <v>542</v>
      </c>
      <c r="B572" s="9">
        <v>4.7512684743071999E-2</v>
      </c>
      <c r="C572" s="9">
        <v>4.8176325700266399E-2</v>
      </c>
      <c r="D572" s="9">
        <v>0.333505852665332</v>
      </c>
      <c r="E572" s="9">
        <v>0.112622232079351</v>
      </c>
      <c r="F572" s="9">
        <v>9.7469580474238704E-2</v>
      </c>
      <c r="G572" s="9">
        <v>0.430824493049077</v>
      </c>
      <c r="H572" s="9">
        <v>0.22963520832308301</v>
      </c>
      <c r="I572" s="9">
        <v>0.19059824482383</v>
      </c>
      <c r="J572" s="9">
        <f t="shared" si="24"/>
        <v>0.18119922173964056</v>
      </c>
      <c r="K572" s="9">
        <f t="shared" si="25"/>
        <v>0.28368598206533002</v>
      </c>
      <c r="L572" s="10">
        <f t="shared" si="26"/>
        <v>0.10248676032568946</v>
      </c>
      <c r="M572" s="8" t="s">
        <v>12</v>
      </c>
    </row>
    <row r="573" spans="1:13" x14ac:dyDescent="0.25">
      <c r="A573" s="8" t="s">
        <v>543</v>
      </c>
      <c r="B573" s="9">
        <v>7.8638581825478102E-2</v>
      </c>
      <c r="C573" s="9">
        <v>8.8116318125970997E-2</v>
      </c>
      <c r="D573" s="9">
        <v>0.14686198219705099</v>
      </c>
      <c r="E573" s="9">
        <v>0.23445205392951399</v>
      </c>
      <c r="F573" s="9">
        <v>0.178483859572246</v>
      </c>
      <c r="G573" s="9">
        <v>0.42331492263547399</v>
      </c>
      <c r="H573" s="9">
        <v>0.260292772387687</v>
      </c>
      <c r="I573" s="9">
        <v>0.183437405772926</v>
      </c>
      <c r="J573" s="9">
        <f t="shared" si="24"/>
        <v>0.18659929856627033</v>
      </c>
      <c r="K573" s="9">
        <f t="shared" si="25"/>
        <v>0.28901503359869568</v>
      </c>
      <c r="L573" s="10">
        <f t="shared" si="26"/>
        <v>0.10241573503242535</v>
      </c>
      <c r="M573" s="8" t="s">
        <v>12</v>
      </c>
    </row>
    <row r="574" spans="1:13" x14ac:dyDescent="0.25">
      <c r="A574" s="8" t="s">
        <v>544</v>
      </c>
      <c r="B574" s="9">
        <v>7.6444561184897994E-2</v>
      </c>
      <c r="C574" s="9">
        <v>0.102780745207197</v>
      </c>
      <c r="D574" s="9">
        <v>0.10196923907956</v>
      </c>
      <c r="E574" s="9">
        <v>9.4599968311348606E-2</v>
      </c>
      <c r="F574" s="9">
        <v>0.111015768055076</v>
      </c>
      <c r="G574" s="9">
        <v>0.33308632346054001</v>
      </c>
      <c r="H574" s="9">
        <v>0.194923813369274</v>
      </c>
      <c r="I574" s="9">
        <v>8.6336323216108901E-2</v>
      </c>
      <c r="J574" s="9">
        <f t="shared" si="24"/>
        <v>0.10252832514866154</v>
      </c>
      <c r="K574" s="9">
        <f t="shared" si="25"/>
        <v>0.204782153348641</v>
      </c>
      <c r="L574" s="10">
        <f t="shared" si="26"/>
        <v>0.10225382819997945</v>
      </c>
      <c r="M574" s="8" t="s">
        <v>12</v>
      </c>
    </row>
    <row r="575" spans="1:13" x14ac:dyDescent="0.25">
      <c r="A575" s="8" t="s">
        <v>545</v>
      </c>
      <c r="B575" s="9">
        <v>2.5678336506589301E-2</v>
      </c>
      <c r="C575" s="9">
        <v>2.07227420973701E-2</v>
      </c>
      <c r="D575" s="9">
        <v>2.5978643195004598E-2</v>
      </c>
      <c r="E575" s="9">
        <v>3.5704070657888699E-2</v>
      </c>
      <c r="F575" s="9">
        <v>3.02376986766585E-2</v>
      </c>
      <c r="G575" s="9">
        <v>0.31248292685074203</v>
      </c>
      <c r="H575" s="9">
        <v>4.9067721544804203E-2</v>
      </c>
      <c r="I575" s="9">
        <v>3.6034729153038E-2</v>
      </c>
      <c r="J575" s="9">
        <f t="shared" si="24"/>
        <v>3.0640137509850601E-2</v>
      </c>
      <c r="K575" s="9">
        <f t="shared" si="25"/>
        <v>0.13252845918286141</v>
      </c>
      <c r="L575" s="10">
        <f t="shared" si="26"/>
        <v>0.1018883216730108</v>
      </c>
      <c r="M575" s="8" t="s">
        <v>12</v>
      </c>
    </row>
    <row r="576" spans="1:13" x14ac:dyDescent="0.25">
      <c r="A576" s="8" t="s">
        <v>546</v>
      </c>
      <c r="B576" s="9">
        <v>2.0720698246709E-2</v>
      </c>
      <c r="C576" s="9">
        <v>1.8739855369834999E-2</v>
      </c>
      <c r="D576" s="9">
        <v>5.7334023357935797E-2</v>
      </c>
      <c r="E576" s="9">
        <v>4.8688586399154597E-2</v>
      </c>
      <c r="F576" s="9">
        <v>4.7125499731002399E-2</v>
      </c>
      <c r="G576" s="9">
        <v>0.286358916686905</v>
      </c>
      <c r="H576" s="9">
        <v>0.10885293505957699</v>
      </c>
      <c r="I576" s="9">
        <v>6.2741468815377302E-2</v>
      </c>
      <c r="J576" s="9">
        <f t="shared" si="24"/>
        <v>5.1049369829364262E-2</v>
      </c>
      <c r="K576" s="9">
        <f t="shared" si="25"/>
        <v>0.15265110685395308</v>
      </c>
      <c r="L576" s="10">
        <f t="shared" si="26"/>
        <v>0.10160173702458883</v>
      </c>
      <c r="M576" s="8" t="s">
        <v>12</v>
      </c>
    </row>
    <row r="577" spans="1:13" x14ac:dyDescent="0.25">
      <c r="A577" s="8" t="s">
        <v>547</v>
      </c>
      <c r="B577" s="9">
        <v>4.0188992194786798E-2</v>
      </c>
      <c r="C577" s="9">
        <v>3.1434337602561001E-2</v>
      </c>
      <c r="D577" s="9">
        <v>4.4731976673302101E-2</v>
      </c>
      <c r="E577" s="9">
        <v>4.3006723479327699E-2</v>
      </c>
      <c r="F577" s="9">
        <v>3.7055735609298097E-2</v>
      </c>
      <c r="G577" s="9">
        <v>3.8844710696970701E-2</v>
      </c>
      <c r="H577" s="9">
        <v>0.35483870934698297</v>
      </c>
      <c r="I577" s="9">
        <v>3.5833628340136398E-2</v>
      </c>
      <c r="J577" s="9">
        <f t="shared" si="24"/>
        <v>4.1598145253975961E-2</v>
      </c>
      <c r="K577" s="9">
        <f t="shared" si="25"/>
        <v>0.14317234946136337</v>
      </c>
      <c r="L577" s="10">
        <f t="shared" si="26"/>
        <v>0.10157420420738741</v>
      </c>
      <c r="M577" s="8" t="s">
        <v>12</v>
      </c>
    </row>
    <row r="578" spans="1:13" x14ac:dyDescent="0.25">
      <c r="A578" s="8" t="s">
        <v>548</v>
      </c>
      <c r="B578" s="9">
        <v>9.4110997824710704E-2</v>
      </c>
      <c r="C578" s="9">
        <v>7.9775428012024904E-2</v>
      </c>
      <c r="D578" s="9">
        <v>7.2675117039696105E-2</v>
      </c>
      <c r="E578" s="9">
        <v>7.8417623135330503E-2</v>
      </c>
      <c r="F578" s="9">
        <v>0.122664643139537</v>
      </c>
      <c r="G578" s="9">
        <v>0.35127142914600001</v>
      </c>
      <c r="H578" s="9">
        <v>0.13816297706257699</v>
      </c>
      <c r="I578" s="9">
        <v>8.8924446884025801E-2</v>
      </c>
      <c r="J578" s="9">
        <f t="shared" si="24"/>
        <v>9.1252461104854535E-2</v>
      </c>
      <c r="K578" s="9">
        <f t="shared" si="25"/>
        <v>0.19278628436420095</v>
      </c>
      <c r="L578" s="10">
        <f t="shared" si="26"/>
        <v>0.10153382325934641</v>
      </c>
      <c r="M578" s="8" t="s">
        <v>554</v>
      </c>
    </row>
    <row r="579" spans="1:13" x14ac:dyDescent="0.25">
      <c r="A579" s="8" t="s">
        <v>549</v>
      </c>
      <c r="B579" s="9">
        <v>3.7339446336627398E-2</v>
      </c>
      <c r="C579" s="9">
        <v>4.30807208679704E-2</v>
      </c>
      <c r="D579" s="9">
        <v>0.17651927880172499</v>
      </c>
      <c r="E579" s="9">
        <v>7.0886538045404401E-2</v>
      </c>
      <c r="F579" s="9">
        <v>8.1055610833192598E-2</v>
      </c>
      <c r="G579" s="9">
        <v>0.356971595404318</v>
      </c>
      <c r="H579" s="9">
        <v>9.4670059984229796E-2</v>
      </c>
      <c r="I579" s="9">
        <v>0.18028153046870801</v>
      </c>
      <c r="J579" s="9">
        <f t="shared" si="24"/>
        <v>0.10948714256010733</v>
      </c>
      <c r="K579" s="9">
        <f t="shared" si="25"/>
        <v>0.21064106195241861</v>
      </c>
      <c r="L579" s="10">
        <f t="shared" si="26"/>
        <v>0.10115391939231128</v>
      </c>
      <c r="M579" s="8" t="s">
        <v>554</v>
      </c>
    </row>
    <row r="580" spans="1:13" x14ac:dyDescent="0.25">
      <c r="A580" s="8" t="s">
        <v>446</v>
      </c>
      <c r="B580" s="9">
        <v>5.2534620860635803E-2</v>
      </c>
      <c r="C580" s="9">
        <v>4.7524007155973103E-2</v>
      </c>
      <c r="D580" s="9">
        <v>9.9142957022047007E-2</v>
      </c>
      <c r="E580" s="9">
        <v>5.3815725139614898E-2</v>
      </c>
      <c r="F580" s="9">
        <v>0.120347040090192</v>
      </c>
      <c r="G580" s="9">
        <v>4.0772062442362901E-2</v>
      </c>
      <c r="H580" s="9">
        <v>0.43527677460724701</v>
      </c>
      <c r="I580" s="9">
        <v>0.10001729279333101</v>
      </c>
      <c r="J580" s="9">
        <f t="shared" si="24"/>
        <v>9.1101907417284633E-2</v>
      </c>
      <c r="K580" s="9">
        <f t="shared" si="25"/>
        <v>0.1920220432809803</v>
      </c>
      <c r="L580" s="10">
        <f t="shared" si="26"/>
        <v>0.10092013586369566</v>
      </c>
      <c r="M580" s="8" t="s">
        <v>12</v>
      </c>
    </row>
    <row r="581" spans="1:13" x14ac:dyDescent="0.25">
      <c r="A581" s="8" t="s">
        <v>550</v>
      </c>
      <c r="B581" s="9">
        <v>1.0157856300905699E-2</v>
      </c>
      <c r="C581" s="9">
        <v>2.98472785137635E-3</v>
      </c>
      <c r="D581" s="9">
        <v>1.5114068721924801E-2</v>
      </c>
      <c r="E581" s="9">
        <v>9.5018945679579605E-3</v>
      </c>
      <c r="F581" s="9">
        <v>1.2250063703899401E-2</v>
      </c>
      <c r="G581" s="9">
        <v>2.5038751932034201E-2</v>
      </c>
      <c r="H581" s="9">
        <v>0.29962532674090803</v>
      </c>
      <c r="I581" s="9">
        <v>1.44234622423626E-2</v>
      </c>
      <c r="J581" s="9">
        <f t="shared" si="24"/>
        <v>1.2288675664594054E-2</v>
      </c>
      <c r="K581" s="9">
        <f t="shared" si="25"/>
        <v>0.1130291803051016</v>
      </c>
      <c r="L581" s="10">
        <f t="shared" si="26"/>
        <v>0.10074050464050754</v>
      </c>
      <c r="M581" s="8" t="s">
        <v>12</v>
      </c>
    </row>
    <row r="582" spans="1:13" x14ac:dyDescent="0.25">
      <c r="A582" s="8" t="s">
        <v>551</v>
      </c>
      <c r="B582" s="9">
        <v>3.5904568733989499E-2</v>
      </c>
      <c r="C582" s="9">
        <v>3.0220968617375599E-2</v>
      </c>
      <c r="D582" s="9">
        <v>4.5857869002684501E-2</v>
      </c>
      <c r="E582" s="9">
        <v>3.0588479044051101E-2</v>
      </c>
      <c r="F582" s="9">
        <v>2.95178484716874E-2</v>
      </c>
      <c r="G582" s="9">
        <v>2.9284074052969501E-2</v>
      </c>
      <c r="H582" s="9">
        <v>0.32585612096392202</v>
      </c>
      <c r="I582" s="9">
        <v>5.2518420965929999E-2</v>
      </c>
      <c r="J582" s="9">
        <f t="shared" ref="J582:J584" si="27">(D582+E582+F582)/3</f>
        <v>3.5321398839474334E-2</v>
      </c>
      <c r="K582" s="9">
        <f t="shared" si="25"/>
        <v>0.13588620532760717</v>
      </c>
      <c r="L582" s="10">
        <f t="shared" si="26"/>
        <v>0.10056480648813285</v>
      </c>
      <c r="M582" s="8" t="s">
        <v>12</v>
      </c>
    </row>
    <row r="583" spans="1:13" x14ac:dyDescent="0.25">
      <c r="A583" s="8" t="s">
        <v>552</v>
      </c>
      <c r="B583" s="9">
        <v>5.8024333296898198E-2</v>
      </c>
      <c r="C583" s="9">
        <v>5.4542098429375602E-2</v>
      </c>
      <c r="D583" s="9">
        <v>6.5929846353860899E-2</v>
      </c>
      <c r="E583" s="9">
        <v>7.5498373625646001E-2</v>
      </c>
      <c r="F583" s="9">
        <v>5.96671504472421E-2</v>
      </c>
      <c r="G583" s="9">
        <v>0.37662838827820999</v>
      </c>
      <c r="H583" s="9">
        <v>6.5466821975158504E-2</v>
      </c>
      <c r="I583" s="9">
        <v>5.9518478208892403E-2</v>
      </c>
      <c r="J583" s="9">
        <f t="shared" si="27"/>
        <v>6.7031790142249664E-2</v>
      </c>
      <c r="K583" s="9">
        <f t="shared" ref="K583:K584" si="28">(G583+H583+I583)/3</f>
        <v>0.16720456282075366</v>
      </c>
      <c r="L583" s="10">
        <f t="shared" ref="L583:L584" si="29">(K583-J583)</f>
        <v>0.100172772678504</v>
      </c>
      <c r="M583" s="8" t="s">
        <v>12</v>
      </c>
    </row>
    <row r="584" spans="1:13" x14ac:dyDescent="0.25">
      <c r="A584" s="11" t="s">
        <v>553</v>
      </c>
      <c r="B584" s="12">
        <v>4.5310815970487098E-2</v>
      </c>
      <c r="C584" s="12">
        <v>4.3926025509655402E-2</v>
      </c>
      <c r="D584" s="12">
        <v>0.11382940647727199</v>
      </c>
      <c r="E584" s="12">
        <v>0.13902447316962199</v>
      </c>
      <c r="F584" s="12">
        <v>0.13085060476854601</v>
      </c>
      <c r="G584" s="12">
        <v>0.36529963095967899</v>
      </c>
      <c r="H584" s="12">
        <v>0.152201087555314</v>
      </c>
      <c r="I584" s="12">
        <v>0.16646480706074199</v>
      </c>
      <c r="J584" s="12">
        <f t="shared" si="27"/>
        <v>0.12790149480514668</v>
      </c>
      <c r="K584" s="12">
        <f t="shared" si="28"/>
        <v>0.22798850852524499</v>
      </c>
      <c r="L584" s="13">
        <f t="shared" si="29"/>
        <v>0.10008701372009832</v>
      </c>
      <c r="M584" s="11" t="s">
        <v>12</v>
      </c>
    </row>
  </sheetData>
  <mergeCells count="4">
    <mergeCell ref="E2:F2"/>
    <mergeCell ref="B4:C4"/>
    <mergeCell ref="D4:F4"/>
    <mergeCell ref="G4:I4"/>
  </mergeCells>
  <pageMargins left="0.75" right="0.75" top="1" bottom="1" header="0.5" footer="0.5"/>
  <pageSetup paperSize="9" orientation="portrait" horizontalDpi="1200" verticalDpi="120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>TM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Edbert</dc:creator>
  <cp:lastModifiedBy>System-12</cp:lastModifiedBy>
  <dcterms:created xsi:type="dcterms:W3CDTF">2018-11-02T02:59:18Z</dcterms:created>
  <dcterms:modified xsi:type="dcterms:W3CDTF">2019-02-12T07:24:43Z</dcterms:modified>
</cp:coreProperties>
</file>